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HMN_Mexican_dataset" sheetId="1" state="visible" r:id="rId2"/>
  </sheets>
  <definedNames>
    <definedName function="false" hidden="true" localSheetId="0" name="_xlnm._FilterDatabase" vbProcedure="false">EHMN_Mexican_dataset!$B$2:$G$1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1" uniqueCount="269">
  <si>
    <t xml:space="preserve">P-values (in bold only &lt; 0.05)</t>
  </si>
  <si>
    <t xml:space="preserve">Enzyme neighbors (Up-regulated : Down-regulated ratio)</t>
  </si>
  <si>
    <t xml:space="preserve">KEGG ID</t>
  </si>
  <si>
    <t xml:space="preserve">Metabolite name</t>
  </si>
  <si>
    <t xml:space="preserve">T2DM/FH-</t>
  </si>
  <si>
    <t xml:space="preserve">T2DM/FH+</t>
  </si>
  <si>
    <t xml:space="preserve">FH-/FH+</t>
  </si>
  <si>
    <t xml:space="preserve">C00562</t>
  </si>
  <si>
    <t xml:space="preserve">Phosphoprotein</t>
  </si>
  <si>
    <t xml:space="preserve">0:2</t>
  </si>
  <si>
    <t xml:space="preserve">1:1</t>
  </si>
  <si>
    <t xml:space="preserve">C00322; C05381</t>
  </si>
  <si>
    <t xml:space="preserve">2-Oxoadipate; 3-Carboxy-1-hydroxypropyl-ThPP</t>
  </si>
  <si>
    <t xml:space="preserve">0:1</t>
  </si>
  <si>
    <t xml:space="preserve">CE6227; CE2442; CE5116; CE5119</t>
  </si>
  <si>
    <t xml:space="preserve">CoA-18-COOH-15E-dinor-LTE4; 3Z,7Z,10Z-hexadecatrienoyl-CoA; trans-3-cis-8,11,14-eicosatetraenoyl-CoA; trans-3-cis-8-tetradecadienoyl-CoA</t>
  </si>
  <si>
    <t xml:space="preserve">C00068</t>
  </si>
  <si>
    <t xml:space="preserve">Thiamin diphosphate</t>
  </si>
  <si>
    <t xml:space="preserve">0:3</t>
  </si>
  <si>
    <t xml:space="preserve">CE5132</t>
  </si>
  <si>
    <t xml:space="preserve">1-phosphatidyl-myo-inositol 3,5-bisphosphate</t>
  </si>
  <si>
    <t xml:space="preserve">C04549</t>
  </si>
  <si>
    <t xml:space="preserve">1-Phosphatidyl-1D-myo-inositol 3-phosphate</t>
  </si>
  <si>
    <t xml:space="preserve">1:2</t>
  </si>
  <si>
    <t xml:space="preserve">2:2</t>
  </si>
  <si>
    <t xml:space="preserve">C00003</t>
  </si>
  <si>
    <t xml:space="preserve">NAD+</t>
  </si>
  <si>
    <t xml:space="preserve">24:27</t>
  </si>
  <si>
    <t xml:space="preserve">24:29</t>
  </si>
  <si>
    <t xml:space="preserve">C02308; C02307</t>
  </si>
  <si>
    <t xml:space="preserve">Phosphorylase b; Phosphorylase a</t>
  </si>
  <si>
    <t xml:space="preserve">C06790; C11088; C14870; C13645; C14857; C14858; C14859; C14802</t>
  </si>
  <si>
    <t xml:space="preserve">Trichloroethene; 1,2-Dibromoethane; 2-Bromoacetaldehyde; Hydrobromic acid; 1,1-Dichloroethylene epoxide; 2,2-Dichloroacetaldehyde; Chloroacetyl chloride; 1-Nitronaphthalene-7,8-oxide</t>
  </si>
  <si>
    <t xml:space="preserve">2:0</t>
  </si>
  <si>
    <t xml:space="preserve">C06157; C01169</t>
  </si>
  <si>
    <t xml:space="preserve">S-Glutaryldihydrolipoamide; S-Succinyldihydrolipoamide</t>
  </si>
  <si>
    <t xml:space="preserve">C02944</t>
  </si>
  <si>
    <t xml:space="preserve">3-cis-Dodecenoyl-CoA</t>
  </si>
  <si>
    <t xml:space="preserve">C00004</t>
  </si>
  <si>
    <t xml:space="preserve">NADH</t>
  </si>
  <si>
    <t xml:space="preserve">21:26</t>
  </si>
  <si>
    <t xml:space="preserve">20:29</t>
  </si>
  <si>
    <t xml:space="preserve">C00496</t>
  </si>
  <si>
    <t xml:space="preserve">Ubiquitin</t>
  </si>
  <si>
    <t xml:space="preserve">C00248</t>
  </si>
  <si>
    <t xml:space="preserve">Lipoamide</t>
  </si>
  <si>
    <t xml:space="preserve">0:5</t>
  </si>
  <si>
    <t xml:space="preserve">C00527</t>
  </si>
  <si>
    <t xml:space="preserve">Glutaryl-CoA</t>
  </si>
  <si>
    <t xml:space="preserve">C01609; C02729</t>
  </si>
  <si>
    <t xml:space="preserve">Protamine; O-Phosphoprotamine</t>
  </si>
  <si>
    <t xml:space="preserve">1:0</t>
  </si>
  <si>
    <t xml:space="preserve">C06604; C06606</t>
  </si>
  <si>
    <t xml:space="preserve">Parathion; Paraoxon</t>
  </si>
  <si>
    <t xml:space="preserve">CE5117; CE5115; CE5114; CE5846; CE5849; CE5851</t>
  </si>
  <si>
    <t xml:space="preserve">(3E,5Z,8Z)-tetradecatrienoyl-CoA; trans-3-cis-5,8,11,14-eicosapentaenoyl-CoA; trans-2-cis,cis,cis-8,11,14-eicosatetraenoyl-CoA; 11'-carboxy-gama-tocotrienol; 7'-carboxy-alpha-tocotrienol; 9'-carboxy-alpha-tocotrienol</t>
  </si>
  <si>
    <t xml:space="preserve">C00585; C01167</t>
  </si>
  <si>
    <t xml:space="preserve">Protein tyrosine; Protein tyrosine phosphate</t>
  </si>
  <si>
    <t xml:space="preserve">CE2705</t>
  </si>
  <si>
    <t xml:space="preserve">quinonoid dihydrobiopterin</t>
  </si>
  <si>
    <t xml:space="preserve">C03205</t>
  </si>
  <si>
    <t xml:space="preserve">11-Deoxycorticosterone</t>
  </si>
  <si>
    <t xml:space="preserve">5:0</t>
  </si>
  <si>
    <t xml:space="preserve">C05643</t>
  </si>
  <si>
    <t xml:space="preserve">6-Hydroxymelatonin</t>
  </si>
  <si>
    <t xml:space="preserve">C07490</t>
  </si>
  <si>
    <t xml:space="preserve">Trichloroethanol</t>
  </si>
  <si>
    <t xml:space="preserve">2:1</t>
  </si>
  <si>
    <t xml:space="preserve">3:0</t>
  </si>
  <si>
    <t xml:space="preserve">C04598</t>
  </si>
  <si>
    <t xml:space="preserve">1-Alkyl-2-acetyl-sn-glycero-3-phosphocholine</t>
  </si>
  <si>
    <t xml:space="preserve">C14786; C14787; C14839; C14840; C14800; C14852</t>
  </si>
  <si>
    <t xml:space="preserve">(1R,2S)-Naphthalene 1,2-oxide; (1S,2R)-Naphthalene 1,2-oxide; Bromobenzene-3,4-oxide; Bromobenzene-2,3-oxide; 1-Nitronaphthalene-5,6-oxide; Benzo[a]pyrene-7,8-diol</t>
  </si>
  <si>
    <t xml:space="preserve">C03024; C14497; C03161; CE1356; CE1358; C14749; C14778; C14779; CE1450; CE5705; CE7228; CE7231; CE7234; CE7243; CE7244; C14781; C14813; C14782; C14814; C03748; CE1353; CE5888; CE5049; C00829; C14784; C11148; C14866; C07535; C11036; C11713; C14039; C14040; C14453; C14845; C14556; C14854; C14853; CN0016; CN0019; CN0020; CN0023; ; CE6225; CE5120; CE5723; CE5845; CE5847; CE5848; CE5850</t>
  </si>
  <si>
    <t xml:space="preserve">Reduced flavoprotein; 6beta-Hydroxytestosterone; Oxidized flavoprotein; 2beta-hydroxytestosterone; 11beta-hydroxytestosterone; 19(S)-HETE; 16(R)-HETE; 9(S)-HETE; 11-hydroxyeicosatetraenoate; 8-hydroxyeicosatetraenoate; 13-HETE; 7-HETE; 10-HETE; 18-HETE; 17-HETE; 15H-11,12-EETA; 11H-14,15-EETA; 11,12,15-THETA; 11,14,15-THETA; 16alpha-Hydroxyprogesterone; 6beta-hydroxyprogesterone; 2beta-hydroxyprogesterone; one carbon unit; Naphthalene; 1,2-Dihydroxy-3,4-epoxy-1,2,3,4-tetrahydronaphthalene; TCE epoxide; Chloral; Benzpyrene; Bromobenzene; beta-Naphthol; 1,1-Dichloroethylene; 1-Nitronaphthalene; 4-Bromophenol; 4-Bromophenol-2,3-epoxide; 9-Hydroxybenzo[a]pyrene; 9-Hydroxybenzo[a]pyrene-4,5-oxide; Benzo[a]pyrene-7,8-dihydrodiol-9,10-oxide; Dibenzo[a,l]pyrene; Dibenzo[a,l]pyrene-11,12-diol-13,14-epoxide; 7,12-Dimethylbenz[a]anthracene; 7,12-Dimethylbenz[a]anthracene-3,4-diol-1,2-epoxide; ; 16E-18-oxo-18-CoA-dinor-LTE4; trans-2-cis-8-tetradecadienoyl-CoA; 5'-carboxy-gama-chromanol; 5'-carboxy-alpha-chromanol; 9'-carboxy-gama-tocotrienol; 7'-carboxy-gama-tocotrienol; 11'-carboxy-alpha-tocotrienol</t>
  </si>
  <si>
    <t xml:space="preserve">CE6225; CE5120; CE5723; CE5845; CE5847; CE5848; CE5850</t>
  </si>
  <si>
    <t xml:space="preserve">16E-18-oxo-18-CoA-dinor-LTE4; trans-2-cis-8-tetradecadienoyl-CoA; 5'-carboxy-gama-chromanol; 5'-carboxy-alpha-chromanol; 9'-carboxy-gama-tocotrienol; 7'-carboxy-gama-tocotrienol; 11'-carboxy-alpha-tocotrienol</t>
  </si>
  <si>
    <t xml:space="preserve">C00017</t>
  </si>
  <si>
    <t xml:space="preserve">Protein</t>
  </si>
  <si>
    <t xml:space="preserve">CE4795</t>
  </si>
  <si>
    <t xml:space="preserve">2-trans-cis,cis,cis,cis-4,8,11,14-eicosapentaenoyl-CoA</t>
  </si>
  <si>
    <t xml:space="preserve">C00302</t>
  </si>
  <si>
    <t xml:space="preserve">Glutamate</t>
  </si>
  <si>
    <t xml:space="preserve">C04317</t>
  </si>
  <si>
    <t xml:space="preserve">1-Organyl-2-lyso-sn-glycero-3-phosphocholine</t>
  </si>
  <si>
    <t xml:space="preserve">C00390; C00399</t>
  </si>
  <si>
    <t xml:space="preserve">Ubiquinol; Ubiquinone</t>
  </si>
  <si>
    <t xml:space="preserve">CE5121</t>
  </si>
  <si>
    <t xml:space="preserve">trans-3-decenoyl-CoA</t>
  </si>
  <si>
    <t xml:space="preserve">C01159</t>
  </si>
  <si>
    <t xml:space="preserve">2,3-Bisphospho-D-glycerate</t>
  </si>
  <si>
    <t xml:space="preserve">C03815; C04512; CE5118</t>
  </si>
  <si>
    <t xml:space="preserve">trans-2,3-Didehydroacyl-CoA; trans,trans-2,3,4,5-Tetradehydroacyl-CoA; trans-2-cis,cis-4,8-tetradecatrienoyl-CoA</t>
  </si>
  <si>
    <t xml:space="preserve">C02320</t>
  </si>
  <si>
    <t xml:space="preserve">R-S-Glutathione</t>
  </si>
  <si>
    <t xml:space="preserve">C11150</t>
  </si>
  <si>
    <t xml:space="preserve">Trichloroacetate</t>
  </si>
  <si>
    <t xml:space="preserve">C00091</t>
  </si>
  <si>
    <t xml:space="preserve">Succinyl-CoA</t>
  </si>
  <si>
    <t xml:space="preserve">0:7</t>
  </si>
  <si>
    <t xml:space="preserve">CE5276</t>
  </si>
  <si>
    <t xml:space="preserve">dopamine o-quinone</t>
  </si>
  <si>
    <t xml:space="preserve">CE5312; CE5315; CE5324; CE5327</t>
  </si>
  <si>
    <t xml:space="preserve">6(R)-hydroxy-tetradeca-2E,8Z-dienoate; 8(R)-hydroxy-hexadeca-2E,6E,10Z-trienoate; 6(S)-hydroxy-tetradeca-2E,8Z-dienoate; 8(S)-hydroxy-hexadeca-2E,6E,10Z-trienoate</t>
  </si>
  <si>
    <t xml:space="preserve">C02939</t>
  </si>
  <si>
    <t xml:space="preserve">3-Methylbutanoyl-CoA</t>
  </si>
  <si>
    <t xml:space="preserve">C00458</t>
  </si>
  <si>
    <t xml:space="preserve">dCTP</t>
  </si>
  <si>
    <t xml:space="preserve">1:3</t>
  </si>
  <si>
    <t xml:space="preserve">C00135</t>
  </si>
  <si>
    <t xml:space="preserve">L-Histidine</t>
  </si>
  <si>
    <t xml:space="preserve">C00468</t>
  </si>
  <si>
    <t xml:space="preserve">Estrone</t>
  </si>
  <si>
    <t xml:space="preserve">3:1</t>
  </si>
  <si>
    <t xml:space="preserve">4:0</t>
  </si>
  <si>
    <t xml:space="preserve">C01885; C02112</t>
  </si>
  <si>
    <t xml:space="preserve">Acylglycerol; 2-Acylglycerol</t>
  </si>
  <si>
    <t xml:space="preserve">C03069</t>
  </si>
  <si>
    <t xml:space="preserve">3-Methylcrotonyl-CoA</t>
  </si>
  <si>
    <t xml:space="preserve">C00641</t>
  </si>
  <si>
    <t xml:space="preserve">1,2-Diacyl-sn-glycerol</t>
  </si>
  <si>
    <t xml:space="preserve">3:2</t>
  </si>
  <si>
    <t xml:space="preserve">2:3</t>
  </si>
  <si>
    <t xml:space="preserve">C00031</t>
  </si>
  <si>
    <t xml:space="preserve">D-Glucose</t>
  </si>
  <si>
    <t xml:space="preserve">1:5</t>
  </si>
  <si>
    <t xml:space="preserve">C00631</t>
  </si>
  <si>
    <t xml:space="preserve">2-Phospho-D-glycerate</t>
  </si>
  <si>
    <t xml:space="preserve">C02305</t>
  </si>
  <si>
    <t xml:space="preserve">Phosphocreatine</t>
  </si>
  <si>
    <t xml:space="preserve">C00951</t>
  </si>
  <si>
    <t xml:space="preserve">Estradiol-17beta</t>
  </si>
  <si>
    <t xml:space="preserve">C00044</t>
  </si>
  <si>
    <t xml:space="preserve">GTP</t>
  </si>
  <si>
    <t xml:space="preserve">6:5</t>
  </si>
  <si>
    <t xml:space="preserve">5:6</t>
  </si>
  <si>
    <t xml:space="preserve">C01213</t>
  </si>
  <si>
    <t xml:space="preserve">(R)-2-Methyl-3-oxopropanoyl-CoA</t>
  </si>
  <si>
    <t xml:space="preserve">C04090; C00145</t>
  </si>
  <si>
    <t xml:space="preserve">Ubiquitin C-terminal thiolester; Thiol</t>
  </si>
  <si>
    <t xml:space="preserve">C02336</t>
  </si>
  <si>
    <t xml:space="preserve">beta-D-Fructose</t>
  </si>
  <si>
    <t xml:space="preserve">C00417</t>
  </si>
  <si>
    <t xml:space="preserve">cis-Aconitate</t>
  </si>
  <si>
    <t xml:space="preserve">C00354; C01097; C03785; C00281</t>
  </si>
  <si>
    <t xml:space="preserve">D-Fructose 1,6-bisphosphate; D-Tagatose 6-phosphate; D-Tagatose 1,6-bisphosphate; Sedoheptulose 7-phosphate</t>
  </si>
  <si>
    <t xml:space="preserve">C04849</t>
  </si>
  <si>
    <t xml:space="preserve">(5Z,9E,14Z)-(8xi,11R,12S)-11,12-Epoxy-8-hydroxyicosa-5,9,14-trienoic</t>
  </si>
  <si>
    <t xml:space="preserve">C14770; C14771</t>
  </si>
  <si>
    <t xml:space="preserve">11,12-EET; 14,15-EET</t>
  </si>
  <si>
    <t xml:space="preserve">CE4990</t>
  </si>
  <si>
    <t xml:space="preserve">12-oxo-leukotriene B4</t>
  </si>
  <si>
    <t xml:space="preserve">CE1925; CE1926</t>
  </si>
  <si>
    <t xml:space="preserve">3'-carboxy-alpha-chromanol; gama-carboxyethyl-hydroxychroman</t>
  </si>
  <si>
    <t xml:space="preserve">C05300</t>
  </si>
  <si>
    <t xml:space="preserve">16alpha-Hydroxyestrone</t>
  </si>
  <si>
    <t xml:space="preserve">C03635</t>
  </si>
  <si>
    <t xml:space="preserve">Protein N-ubiquityllysine</t>
  </si>
  <si>
    <t xml:space="preserve">C14768; C14769; C14825; C14826; C14849; C14850; C14851; CN0017; CN0012; CN0018; CN0021; CN0022</t>
  </si>
  <si>
    <t xml:space="preserve">5,6-EET; 8,9-EET; 9(10)-EpOME; 12(13)-EpOME; Benzo[a]pyrene-9,10-oxide; Benzo[a]pyrene-7,8-oxide; Benzo[a]pyrene-4,5-oxide; Dibenzo[a,l]pyrene-11,12-epoxide; Benzo[a]pyrene-2,3-oxide; Dibenzo[a,l]pyrene-11,12-diol; 7,12-Dimethylbenz[a]anthracene-3,4-oxide; 7,12-Dimethylbenz[a]anthracene-3,4-diol</t>
  </si>
  <si>
    <t xml:space="preserve">CE5249; CE5243; CE5250; CE5239; CE5241; CE5251; CE5244; CE5252; CE5240; CE5242; CE6250; C05957; CE6242; CE4876; CE6240; CE2095; CE3092; CE5026; CE5544; CE5545; CE5025; CE5546; CE5547; C01322; C01318; C14868; C01327; C14874; C14791; C14792; C14793; C14805; C14806; C14803; C14804; C14847; C14848; C14856; C14865; C14861; C14864; C14863; C14871</t>
  </si>
  <si>
    <t xml:space="preserve">17beta-estradiol-3,4-quinone; 4-hydroxy-17beta-estradiol-2-S-glutathione; 17beta-estradiol-2,3-quinone; 2-hydroxy-17beta-estradiol-4-S-glutathione; 2-hydroxy-17beta-estradiol-1-S-glutathione; estrone-3,4-quinone; 4-hydroxyestrone-2-S-glutathione; estrone-2,3-quinone; 2-hydroxyestrone-4-S-glutathione; 2-hydroxyestrone-1-S-glutathione; hepoxilin A3-C; Prostaglandin J2; S-(PGJ2)-glutathione; delta12-Prostaglandin J2; 9-deoxy-delta12-PGD2; 3-hydroxykynurenine-O-beta-D-glucoside; glutathionyl-3-hydroxykynurenine glucoside; 5-S-glutathionyl-L-DOPA; 5-S-glutathionyl-dopachrome hydroquinone; 5-S-glutathionyl-aminochrome reduced; 5-S-glutathionyl-dopamine; 5-S-glutathionyl-adrenochrome hydroquinone; 5-S-glutathionyl-noradrenochrome hydroquinone; RX; HX; S-(1,2-Dichlorovinyl)glutathione; HCl; Glutathione episulfonium ion; (1R)-Hydroxy-(2R)-glutathionyl-1,2-dihydronaphthalene; (1S)-Hydroxy-(2S)-glutathionyl-1,2-dihydronaphthalene; (1R)-Glutathionyl-(2R)-hydroxy-1,2-dihydronaphthalene; 1-Nitro-5-hydroxy-6-glutathionyl-5,6-dihydronaphthalene; 1-Nitro-5-glutathionyl-6-hydroxy-5,6-dihydronaphthalene; 1-Nitro-7-hydroxy-8-glutathionyl-7,8-dihydronaphthalene; 1-Nitro-7-glutathionyl-8-hydroxy-7,8-dihydronaphthalene; 3,4-Dihydro-3-hydroxy-4-S-glutathionyl bromobenzene; 2,3-Dihydro-2-S-glutathionyl-3-hydroxy bromobenzene; 7,8-Dihydro-7-hydroxy-8-S-glutathionyl-benzo[a]pyrene; 2-(S-Glutathionyl)acetyl chloride; S-(2,2-Dichloro-1-hydroxy)ethyl glutathione; S-(2-Chloroacetyl)glutathione; 2-(S-Glutathionyl)acetyl glutathione; S-(Formylmethyl)glutathione</t>
  </si>
  <si>
    <t xml:space="preserve">C03033; CE5853; CE5854; C05787</t>
  </si>
  <si>
    <t xml:space="preserve">beta-D-Glucuronoside; alpha-CEHC-glucuronide; gama-CEHC-glucuronide; Bilirubin beta-diglucuronide</t>
  </si>
  <si>
    <t xml:space="preserve">C00093</t>
  </si>
  <si>
    <t xml:space="preserve">sn-Glycerol 3-phosphate</t>
  </si>
  <si>
    <t xml:space="preserve">C00486</t>
  </si>
  <si>
    <t xml:space="preserve">Bilirubin</t>
  </si>
  <si>
    <t xml:space="preserve">C00074</t>
  </si>
  <si>
    <t xml:space="preserve">Phosphoenolpyruvate</t>
  </si>
  <si>
    <t xml:space="preserve">C00235</t>
  </si>
  <si>
    <t xml:space="preserve">Dimethylallyl diphosphate</t>
  </si>
  <si>
    <t xml:space="preserve">C02188</t>
  </si>
  <si>
    <t xml:space="preserve">Protein lysine</t>
  </si>
  <si>
    <t xml:space="preserve">C00081; C00104</t>
  </si>
  <si>
    <t xml:space="preserve">ITP</t>
  </si>
  <si>
    <t xml:space="preserve">3:4</t>
  </si>
  <si>
    <t xml:space="preserve">4:3</t>
  </si>
  <si>
    <t xml:space="preserve">C11133; C11135; C11134; C05503; C11136; C05504; C11132; C05302; C11131; CE2616; CE6162; CE6164; CE6272; CE6273; CE7103; CE2303; CE2304; CE2305; CE2306; C03374; CE2877; CE2879; CE2878; CE2880; CE2876; CE2881; CE2885; CE2882; CE2886; CE2883; CE2887; CE2884; CE2888; C11061; CE5756; CE2959; CE2953; CE2958; CE2956; CE2960; CE2961; CE2962; CE5757; C14869; CN0013; CN0014; CN0015</t>
  </si>
  <si>
    <t xml:space="preserve">Estrone glucuronide; Androsterone glucuronide; Testosterone glucuronide; Estradiol-17beta 3-glucuronide; Etiocholan-3alpha-ol-17-one 3-glucuronide; 16-Glucuronide-estriol; 2-Methoxyestrone 3-glucuronide; 2-Methoxyestradiol-17beta; 2-Methoxy-estradiol-17beta 3-glucuronide; 2-hydroxyamino-MeIQx-N2-(beta-1-glucosiduronyl)-2-hydroxyamino-3,8-dimethylimidazo[4,5-f]quinoxaline; bile alcohol; bile alcohol glucuronide; alcohol acceptor of glucuronate; beta-D-glucuronoside-acceptor; acid acceptor of glucuronate; 9-hydroxy-10-O-D-glucuronoside-12Z-octadecenoate; 10-hydroxy-octadec-12Z-enoate-9-beta-D-glucuronide; 12-hydroxy-13-O-D-glucuronoside-octadec-9Z-enoate; 12-O-D-glucuronoside-13-hydroxyoctadec-9Z-enoate; Bilirubin-glucuronoside; 3,5,3',5'-tetraiodo-L-thyronine-beta-D-glucuronoside; 3,5,3'-triiodo-L-thyronine-beta-D-glucuronoside; 3,3',5'-triiodo-L-thyronine-beta-D-glucuronoside; 3,3'-diiodo-L-thyronine-beta-D-glucuronoside; 3',5'-diiodo-L-thyronine-beta-D-glucuronoside; 3,5,3',5'-tetraiodothyroacetate; 3,5,3',5'-tetraiodothyroacetate-beta-D-glucuronoside; 3,3',5'-triiodothyroacetate; 3,3',5'-triiodothyroacetate-beta-D-glucuronoside; 3,5,3'-triiodothyroacetate; 3,5,3'-triiodothyroacetate-beta-D-glucuronoside; 3',5'-diiodothyroacetate; 3',5'-diiodothyroacetate-beta-D-glucuronoside; all-trans-Retinoyl-beta-glucuronide; 9-cis-retinoyl-beta-D-glucuronide; 13-cis-retinoyl-beta-D-glucuronide; rac-5,6-epoxy-retinoate; rac-5,6-epoxy-retinoyl-beta-D-glucuronide; 4-hydroxy-all-trans-retinoate; rac-4-hydroxy-4-O-(beta-D-glucuronide)-all-trans-retinoate; 4-hydroxy-all-trans-retinyl acetate; rac-4-hydroxy-4-O-(beta-D-glucuronide)-all-trans-retinyl acetate; 4-oxo-9-cis-retinoyl-beta-glucuronide; Trichloroethanol glucuronide; Benzo[a]pyrene-2,3-diol glucuronoside; Benzo[a]pyrene-4,5-diol glucuronoside; Benzo[a]pyrene-9,10-diol glucuronoside</t>
  </si>
  <si>
    <t xml:space="preserve">C00010</t>
  </si>
  <si>
    <t xml:space="preserve">CoA</t>
  </si>
  <si>
    <t xml:space="preserve">9:20</t>
  </si>
  <si>
    <t xml:space="preserve">11:19</t>
  </si>
  <si>
    <t xml:space="preserve">C00131</t>
  </si>
  <si>
    <t xml:space="preserve">dATP</t>
  </si>
  <si>
    <t xml:space="preserve">3:3</t>
  </si>
  <si>
    <t xml:space="preserve">2:4</t>
  </si>
  <si>
    <t xml:space="preserve">CE0469; C02512; C05711; C06114; CE0078; C03363; C03193; C05844; CE7087; C05689; C05695; C03740</t>
  </si>
  <si>
    <t xml:space="preserve">gama-L-glutamyl-L-alanine; 3-Cyano-L-alanine; gamma-Glutamyl-beta-cyanoalanine; gamma-Glutamyl-beta-aminopropiononitrile; D,L-amino acid anion; 5-L-Glutamyl amino acid; (5-L-Glutamyl)-peptide; 5-Glutamyl-taurine; leukotriene D5; Se-Methylselenocysteine; gamma-Glutamyl-Se-methylselenocysteine; (5-L-Glutamyl)-L-amino acid</t>
  </si>
  <si>
    <t xml:space="preserve">C01179</t>
  </si>
  <si>
    <t xml:space="preserve">3-(4-Hydroxyphenyl)pyruvate</t>
  </si>
  <si>
    <t xml:space="preserve">CE5236; C06486; C06487</t>
  </si>
  <si>
    <t xml:space="preserve">O2'-4a-cyclic-tetrahydrobiopterin; (6R)-6-(L-erythro-1,2-Dihydroxypropyl)-5,6,7,8-tetrahydro-4a-; (6R)-6-(L-erythro-1,2-Dihydroxypropyl)-7,8-dihydro-6H-pterin</t>
  </si>
  <si>
    <t xml:space="preserve">C00459</t>
  </si>
  <si>
    <t xml:space="preserve">dTTP</t>
  </si>
  <si>
    <t xml:space="preserve">CE2011</t>
  </si>
  <si>
    <t xml:space="preserve">hypothiocyanite</t>
  </si>
  <si>
    <t xml:space="preserve">CE5531; C11304; CE6235</t>
  </si>
  <si>
    <t xml:space="preserve">12-oxo-c-LTB3; S-(PGA1)-glutathione; S-(PGA2)-glutathione</t>
  </si>
  <si>
    <t xml:space="preserve">C01172</t>
  </si>
  <si>
    <t xml:space="preserve">beta-D-Glucose 6-phosphate</t>
  </si>
  <si>
    <t xml:space="preserve">C05498; C05497</t>
  </si>
  <si>
    <t xml:space="preserve">11beta-Hydroxyprogesterone; 21-Deoxycortisol</t>
  </si>
  <si>
    <t xml:space="preserve">C00785</t>
  </si>
  <si>
    <t xml:space="preserve">Urocanate</t>
  </si>
  <si>
    <t xml:space="preserve">C01245</t>
  </si>
  <si>
    <t xml:space="preserve">D-myo-Inositol 1,4,5-trisphosphate</t>
  </si>
  <si>
    <t xml:space="preserve">C00166</t>
  </si>
  <si>
    <t xml:space="preserve">Phenylpyruvate</t>
  </si>
  <si>
    <t xml:space="preserve">G00013</t>
  </si>
  <si>
    <t xml:space="preserve">(GlcNAc)3 (Man)5 (Asn)1</t>
  </si>
  <si>
    <t xml:space="preserve">CE5151; CE5155; CE2089; CE2088; C01429; C01997; CE4936; CE4814; CE4815; CE4822; CE4854; CE1241; CE5529; CE5646; C00141; C04424</t>
  </si>
  <si>
    <t xml:space="preserve">11-cis-eicosenoyl-CoA; cis-13-docosenoyl-CoA; S-[2-carboxy-1-(1 H-imidazol-4-yl)ethyl]-L-cysteine; N-acetyl-S-[2-carboxy-1-(1 H-imidazol-4-yl)ethyl]-L-cysteine; Histone; Acetylhistone; N-acetyl-leukotriene E4; (8Z,11Z,14Z,17Z)-eicosatetraenoyl-CoA; stearidonoyl-CoA; docosa-7,10,13,16,19-all-cis-pentaenoyl-CoA; all-cis-10,13,16,19-docosatetraenoyl-CoA; dihomo-gama-linolenoyl-CoA; glucosaminylphosphatidylinositol; acylglucosaminylphosphatidylinositol; 3-Methyl-2-oxobutanoic acid; S-(2-Methylpropanoyl)-dihydrolipoamide</t>
  </si>
  <si>
    <t xml:space="preserve">C05488; C05487</t>
  </si>
  <si>
    <t xml:space="preserve">11-Deoxycortisol; 17alpha,21-Dihydroxypregnenolone</t>
  </si>
  <si>
    <t xml:space="preserve">C05141</t>
  </si>
  <si>
    <t xml:space="preserve">Estriol</t>
  </si>
  <si>
    <t xml:space="preserve">CE2047; CE2049; CN0011; CN0010; CN0009</t>
  </si>
  <si>
    <t xml:space="preserve">9,10-hydroxyoctadec-12(Z)-enoate; 12,13-hydroxyoctadec-9(Z)-enoate; Benzo[a]pyrene-9,10-diol; Benzo[a]pyrene-4,5-diol; Benzo[a]pyrene-2,3-diol</t>
  </si>
  <si>
    <t xml:space="preserve">C05301</t>
  </si>
  <si>
    <t xml:space="preserve">2-Hydroxyestradiol-17beta</t>
  </si>
  <si>
    <t xml:space="preserve">C06006; C06010; C00900</t>
  </si>
  <si>
    <t xml:space="preserve">(S)-2-Aceto-2-hydroxybutanoate; (S)-2-Acetolactate; 2-Acetolactate</t>
  </si>
  <si>
    <t xml:space="preserve">C04853</t>
  </si>
  <si>
    <t xml:space="preserve">20-OH-Leukotriene B4</t>
  </si>
  <si>
    <t xml:space="preserve">C01005</t>
  </si>
  <si>
    <t xml:space="preserve">O-Phospho-L-serine</t>
  </si>
  <si>
    <t xml:space="preserve">C05577</t>
  </si>
  <si>
    <t xml:space="preserve">3,4-Dihydroxymandelaldehyde</t>
  </si>
  <si>
    <t xml:space="preserve">C05828; C07086; C00642</t>
  </si>
  <si>
    <t xml:space="preserve">Methylimidazoleacetic acid; Phenylacetic acid; 4-Hydroxyphenylacetate</t>
  </si>
  <si>
    <t xml:space="preserve">C04751</t>
  </si>
  <si>
    <t xml:space="preserve">1-(5-Phospho-D-ribosyl)-5-amino-4-imidazolecarboxylate</t>
  </si>
  <si>
    <t xml:space="preserve">C06899</t>
  </si>
  <si>
    <t xml:space="preserve">Chloral hydrate</t>
  </si>
  <si>
    <t xml:space="preserve">C00009</t>
  </si>
  <si>
    <t xml:space="preserve">Orthophosphate</t>
  </si>
  <si>
    <t xml:space="preserve">15:36</t>
  </si>
  <si>
    <t xml:space="preserve">18:33</t>
  </si>
  <si>
    <t xml:space="preserve">CE5179; CE5343</t>
  </si>
  <si>
    <t xml:space="preserve">6,7-dihydro-5-oxo-leukotriene B4; 6,7-dihydro-5-oxo-12-epi-LTB4</t>
  </si>
  <si>
    <t xml:space="preserve">C00129</t>
  </si>
  <si>
    <t xml:space="preserve">Isopentenyl diphosphate</t>
  </si>
  <si>
    <t xml:space="preserve">C00001</t>
  </si>
  <si>
    <t xml:space="preserve">H2O</t>
  </si>
  <si>
    <t xml:space="preserve">88:96</t>
  </si>
  <si>
    <t xml:space="preserve">100:87</t>
  </si>
  <si>
    <t xml:space="preserve">CE7220; C00341; CE5956; C05859; C11356</t>
  </si>
  <si>
    <t xml:space="preserve">S-[2-carboxy-1-(1H-imidazol-4-yl)ethyl]glutathione; Geranyl diphosphate; trans,trans,cis-geranyl-geranyl-PP; Dehydrodolichol diphosphate; trans,trans,cis-Geranylgeranyl diphosphate</t>
  </si>
  <si>
    <t xml:space="preserve">C00059</t>
  </si>
  <si>
    <t xml:space="preserve">Sulfate</t>
  </si>
  <si>
    <t xml:space="preserve">1:4</t>
  </si>
  <si>
    <t xml:space="preserve">C02538</t>
  </si>
  <si>
    <t xml:space="preserve">Estrone 3-sulfate</t>
  </si>
  <si>
    <t xml:space="preserve">C00058</t>
  </si>
  <si>
    <t xml:space="preserve">Formate</t>
  </si>
  <si>
    <t xml:space="preserve">CE4987</t>
  </si>
  <si>
    <t xml:space="preserve">10,11-dihydro-leukotriene B4</t>
  </si>
  <si>
    <t xml:space="preserve">C01161; C05582; C05580</t>
  </si>
  <si>
    <t xml:space="preserve">3,4-Dihydroxyphenylacetate; Homovanillate; 3,4-Dihydroxymandelate</t>
  </si>
  <si>
    <t xml:space="preserve">G00018</t>
  </si>
  <si>
    <t xml:space="preserve">(Gal)2 (GlcNAc)4 (LFuc)1 (Man)3 (Neu5Ac)2 (Asn)1</t>
  </si>
  <si>
    <t xml:space="preserve">C01003; C03875</t>
  </si>
  <si>
    <t xml:space="preserve">Myosin light chain; Myosin light chain phosphate</t>
  </si>
  <si>
    <t xml:space="preserve">C00095</t>
  </si>
  <si>
    <t xml:space="preserve">D-Fructose</t>
  </si>
  <si>
    <t xml:space="preserve">C14748</t>
  </si>
  <si>
    <t xml:space="preserve">20-HE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Verdana"/>
      <family val="2"/>
      <charset val="204"/>
    </font>
    <font>
      <b val="true"/>
      <sz val="10"/>
      <name val="Verdana"/>
      <family val="2"/>
      <charset val="204"/>
    </font>
    <font>
      <b val="true"/>
      <sz val="11"/>
      <color rgb="FF000000"/>
      <name val="Verdana"/>
      <family val="2"/>
      <charset val="204"/>
    </font>
    <font>
      <b val="true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64.28"/>
    <col collapsed="false" customWidth="true" hidden="false" outlineLevel="0" max="3" min="3" style="0" width="18.41"/>
    <col collapsed="false" customWidth="true" hidden="false" outlineLevel="0" max="4" min="4" style="0" width="12.99"/>
    <col collapsed="false" customWidth="true" hidden="false" outlineLevel="0" max="5" min="5" style="0" width="12.7"/>
    <col collapsed="false" customWidth="true" hidden="false" outlineLevel="0" max="6" min="6" style="1" width="11.42"/>
    <col collapsed="false" customWidth="true" hidden="false" outlineLevel="0" max="7" min="7" style="1" width="9.14"/>
    <col collapsed="false" customWidth="true" hidden="false" outlineLevel="0" max="8" min="8" style="2" width="9.14"/>
    <col collapsed="false" customWidth="true" hidden="false" outlineLevel="0" max="11" min="11" style="3" width="9.14"/>
    <col collapsed="false" customWidth="true" hidden="false" outlineLevel="0" max="12" min="12" style="0" width="13.85"/>
    <col collapsed="false" customWidth="true" hidden="false" outlineLevel="0" max="13" min="13" style="0" width="15.28"/>
  </cols>
  <sheetData>
    <row r="1" customFormat="false" ht="15" hidden="false" customHeight="false" outlineLevel="0" collapsed="false">
      <c r="A1" s="4"/>
      <c r="B1" s="4"/>
      <c r="C1" s="5" t="s">
        <v>0</v>
      </c>
      <c r="D1" s="4"/>
      <c r="E1" s="4"/>
      <c r="F1" s="6" t="s">
        <v>1</v>
      </c>
      <c r="G1" s="7"/>
    </row>
    <row r="2" s="11" customFormat="true" ht="15" hidden="false" customHeight="false" outlineLevel="0" collapsed="false">
      <c r="A2" s="8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9" t="s">
        <v>4</v>
      </c>
      <c r="G2" s="9" t="s">
        <v>6</v>
      </c>
      <c r="H2" s="10"/>
      <c r="K2" s="12"/>
    </row>
    <row r="3" customFormat="false" ht="15" hidden="false" customHeight="false" outlineLevel="0" collapsed="false">
      <c r="A3" s="4" t="s">
        <v>7</v>
      </c>
      <c r="B3" s="4" t="s">
        <v>8</v>
      </c>
      <c r="C3" s="4" t="n">
        <v>0.000993542</v>
      </c>
      <c r="D3" s="4" t="n">
        <v>0.0017676</v>
      </c>
      <c r="E3" s="4" t="n">
        <v>0.00022402</v>
      </c>
      <c r="F3" s="7" t="s">
        <v>9</v>
      </c>
      <c r="G3" s="7" t="s">
        <v>10</v>
      </c>
    </row>
    <row r="4" customFormat="false" ht="15" hidden="false" customHeight="false" outlineLevel="0" collapsed="false">
      <c r="A4" s="4" t="s">
        <v>11</v>
      </c>
      <c r="B4" s="4" t="s">
        <v>12</v>
      </c>
      <c r="C4" s="4" t="n">
        <v>0.00206453</v>
      </c>
      <c r="D4" s="4" t="n">
        <v>0.475919</v>
      </c>
      <c r="E4" s="4" t="n">
        <v>0.00371434</v>
      </c>
      <c r="F4" s="7" t="s">
        <v>13</v>
      </c>
      <c r="G4" s="7" t="s">
        <v>13</v>
      </c>
    </row>
    <row r="5" customFormat="false" ht="15" hidden="false" customHeight="false" outlineLevel="0" collapsed="false">
      <c r="A5" s="4" t="s">
        <v>14</v>
      </c>
      <c r="B5" s="4" t="s">
        <v>15</v>
      </c>
      <c r="C5" s="4" t="n">
        <v>0.00218187</v>
      </c>
      <c r="D5" s="4" t="n">
        <v>0.260005</v>
      </c>
      <c r="E5" s="4" t="n">
        <v>0.018111</v>
      </c>
      <c r="F5" s="7" t="s">
        <v>9</v>
      </c>
      <c r="G5" s="7" t="s">
        <v>9</v>
      </c>
    </row>
    <row r="6" customFormat="false" ht="16.5" hidden="false" customHeight="true" outlineLevel="0" collapsed="false">
      <c r="A6" s="4" t="s">
        <v>16</v>
      </c>
      <c r="B6" s="4" t="s">
        <v>17</v>
      </c>
      <c r="C6" s="4" t="n">
        <v>0.00309463</v>
      </c>
      <c r="D6" s="4" t="n">
        <v>0.133356</v>
      </c>
      <c r="E6" s="4" t="n">
        <v>0.0284138</v>
      </c>
      <c r="F6" s="7" t="s">
        <v>18</v>
      </c>
      <c r="G6" s="7" t="s">
        <v>18</v>
      </c>
    </row>
    <row r="7" customFormat="false" ht="15" hidden="false" customHeight="false" outlineLevel="0" collapsed="false">
      <c r="A7" s="4" t="s">
        <v>19</v>
      </c>
      <c r="B7" s="4" t="s">
        <v>20</v>
      </c>
      <c r="C7" s="4" t="n">
        <v>0.00494763</v>
      </c>
      <c r="D7" s="4" t="n">
        <v>0.0272316</v>
      </c>
      <c r="E7" s="4" t="n">
        <v>0.142213</v>
      </c>
      <c r="F7" s="7" t="s">
        <v>9</v>
      </c>
      <c r="G7" s="7" t="s">
        <v>9</v>
      </c>
      <c r="J7" s="5"/>
      <c r="K7" s="13"/>
    </row>
    <row r="8" customFormat="false" ht="15" hidden="false" customHeight="false" outlineLevel="0" collapsed="false">
      <c r="A8" s="4" t="s">
        <v>21</v>
      </c>
      <c r="B8" s="4" t="s">
        <v>22</v>
      </c>
      <c r="C8" s="4" t="n">
        <v>0.00514278</v>
      </c>
      <c r="D8" s="4" t="n">
        <v>0.127125</v>
      </c>
      <c r="E8" s="4" t="n">
        <v>0.081412</v>
      </c>
      <c r="F8" s="7" t="s">
        <v>23</v>
      </c>
      <c r="G8" s="7" t="s">
        <v>24</v>
      </c>
      <c r="J8" s="5"/>
      <c r="K8" s="5"/>
    </row>
    <row r="9" customFormat="false" ht="15" hidden="false" customHeight="false" outlineLevel="0" collapsed="false">
      <c r="A9" s="4" t="s">
        <v>25</v>
      </c>
      <c r="B9" s="4" t="s">
        <v>26</v>
      </c>
      <c r="C9" s="4" t="n">
        <v>0.00537937</v>
      </c>
      <c r="D9" s="4" t="n">
        <v>0.332997</v>
      </c>
      <c r="E9" s="4" t="n">
        <v>0.133906</v>
      </c>
      <c r="F9" s="7" t="s">
        <v>27</v>
      </c>
      <c r="G9" s="7" t="s">
        <v>28</v>
      </c>
    </row>
    <row r="10" customFormat="false" ht="15" hidden="false" customHeight="false" outlineLevel="0" collapsed="false">
      <c r="A10" s="4" t="s">
        <v>29</v>
      </c>
      <c r="B10" s="4" t="s">
        <v>30</v>
      </c>
      <c r="C10" s="4" t="n">
        <v>0.00653242</v>
      </c>
      <c r="D10" s="4" t="n">
        <v>0.349575</v>
      </c>
      <c r="E10" s="4" t="n">
        <v>0.0171058</v>
      </c>
      <c r="F10" s="7" t="s">
        <v>13</v>
      </c>
      <c r="G10" s="7" t="s">
        <v>13</v>
      </c>
    </row>
    <row r="11" customFormat="false" ht="15" hidden="false" customHeight="false" outlineLevel="0" collapsed="false">
      <c r="A11" s="4" t="s">
        <v>31</v>
      </c>
      <c r="B11" s="4" t="s">
        <v>32</v>
      </c>
      <c r="C11" s="4" t="n">
        <v>0.00753999</v>
      </c>
      <c r="D11" s="4" t="n">
        <v>0.0154447</v>
      </c>
      <c r="E11" s="4" t="n">
        <v>0.0223309</v>
      </c>
      <c r="F11" s="7" t="s">
        <v>10</v>
      </c>
      <c r="G11" s="7" t="s">
        <v>33</v>
      </c>
    </row>
    <row r="12" customFormat="false" ht="15" hidden="false" customHeight="false" outlineLevel="0" collapsed="false">
      <c r="A12" s="4" t="s">
        <v>34</v>
      </c>
      <c r="B12" s="4" t="s">
        <v>35</v>
      </c>
      <c r="C12" s="4" t="n">
        <v>0.0087604</v>
      </c>
      <c r="D12" s="4" t="n">
        <v>0.474651</v>
      </c>
      <c r="E12" s="4" t="n">
        <v>0.0327517</v>
      </c>
      <c r="F12" s="7" t="s">
        <v>9</v>
      </c>
      <c r="G12" s="7" t="s">
        <v>9</v>
      </c>
    </row>
    <row r="13" customFormat="false" ht="15" hidden="false" customHeight="false" outlineLevel="0" collapsed="false">
      <c r="A13" s="4" t="s">
        <v>36</v>
      </c>
      <c r="B13" s="4" t="s">
        <v>37</v>
      </c>
      <c r="C13" s="4" t="n">
        <v>0.00880671</v>
      </c>
      <c r="D13" s="4" t="n">
        <v>0.340143</v>
      </c>
      <c r="E13" s="4" t="n">
        <v>0.0392602</v>
      </c>
      <c r="F13" s="7" t="s">
        <v>18</v>
      </c>
      <c r="G13" s="7" t="s">
        <v>18</v>
      </c>
    </row>
    <row r="14" customFormat="false" ht="15" hidden="false" customHeight="false" outlineLevel="0" collapsed="false">
      <c r="A14" s="4" t="s">
        <v>38</v>
      </c>
      <c r="B14" s="4" t="s">
        <v>39</v>
      </c>
      <c r="C14" s="4" t="n">
        <v>0.00946977</v>
      </c>
      <c r="D14" s="4" t="n">
        <v>0.352179</v>
      </c>
      <c r="E14" s="4" t="n">
        <v>0.204081</v>
      </c>
      <c r="F14" s="7" t="s">
        <v>40</v>
      </c>
      <c r="G14" s="7" t="s">
        <v>41</v>
      </c>
    </row>
    <row r="15" customFormat="false" ht="15" hidden="false" customHeight="false" outlineLevel="0" collapsed="false">
      <c r="A15" s="4" t="s">
        <v>42</v>
      </c>
      <c r="B15" s="4" t="s">
        <v>43</v>
      </c>
      <c r="C15" s="4" t="n">
        <v>0.0108877</v>
      </c>
      <c r="D15" s="4" t="n">
        <v>0.0163215</v>
      </c>
      <c r="E15" s="4" t="n">
        <v>0.010432</v>
      </c>
      <c r="F15" s="7" t="s">
        <v>9</v>
      </c>
      <c r="G15" s="7" t="s">
        <v>9</v>
      </c>
    </row>
    <row r="16" customFormat="false" ht="15" hidden="false" customHeight="false" outlineLevel="0" collapsed="false">
      <c r="A16" s="4" t="s">
        <v>44</v>
      </c>
      <c r="B16" s="4" t="s">
        <v>45</v>
      </c>
      <c r="C16" s="4" t="n">
        <v>0.0137563</v>
      </c>
      <c r="D16" s="4" t="n">
        <v>0.392205</v>
      </c>
      <c r="E16" s="4" t="n">
        <v>0.00596355</v>
      </c>
      <c r="F16" s="7" t="s">
        <v>46</v>
      </c>
      <c r="G16" s="7" t="s">
        <v>46</v>
      </c>
    </row>
    <row r="17" customFormat="false" ht="15" hidden="false" customHeight="false" outlineLevel="0" collapsed="false">
      <c r="A17" s="4" t="s">
        <v>47</v>
      </c>
      <c r="B17" s="4" t="s">
        <v>48</v>
      </c>
      <c r="C17" s="4" t="n">
        <v>0.0149714</v>
      </c>
      <c r="D17" s="4" t="n">
        <v>0.59795</v>
      </c>
      <c r="E17" s="4" t="n">
        <v>0.058185</v>
      </c>
      <c r="F17" s="7" t="s">
        <v>18</v>
      </c>
      <c r="G17" s="7" t="s">
        <v>18</v>
      </c>
    </row>
    <row r="18" customFormat="false" ht="15" hidden="false" customHeight="false" outlineLevel="0" collapsed="false">
      <c r="A18" s="4" t="s">
        <v>49</v>
      </c>
      <c r="B18" s="4" t="s">
        <v>50</v>
      </c>
      <c r="C18" s="4" t="n">
        <v>0.0150906</v>
      </c>
      <c r="D18" s="4" t="n">
        <v>0.0177082</v>
      </c>
      <c r="E18" s="4" t="n">
        <v>0.0409304</v>
      </c>
      <c r="F18" s="7" t="s">
        <v>13</v>
      </c>
      <c r="G18" s="7" t="s">
        <v>51</v>
      </c>
    </row>
    <row r="19" customFormat="false" ht="15" hidden="false" customHeight="false" outlineLevel="0" collapsed="false">
      <c r="A19" s="4" t="s">
        <v>52</v>
      </c>
      <c r="B19" s="4" t="s">
        <v>53</v>
      </c>
      <c r="C19" s="4" t="n">
        <v>0.0154992</v>
      </c>
      <c r="D19" s="4" t="n">
        <v>0.0817973</v>
      </c>
      <c r="E19" s="4" t="n">
        <v>0.0671647</v>
      </c>
      <c r="F19" s="7" t="s">
        <v>33</v>
      </c>
      <c r="G19" s="7" t="s">
        <v>10</v>
      </c>
    </row>
    <row r="20" customFormat="false" ht="15" hidden="false" customHeight="false" outlineLevel="0" collapsed="false">
      <c r="A20" s="4" t="s">
        <v>54</v>
      </c>
      <c r="B20" s="4" t="s">
        <v>55</v>
      </c>
      <c r="C20" s="4" t="n">
        <v>0.0173355</v>
      </c>
      <c r="D20" s="4" t="n">
        <v>0.121629</v>
      </c>
      <c r="E20" s="4" t="n">
        <v>0.0993371</v>
      </c>
      <c r="F20" s="7" t="s">
        <v>13</v>
      </c>
      <c r="G20" s="7" t="s">
        <v>13</v>
      </c>
    </row>
    <row r="21" customFormat="false" ht="15" hidden="false" customHeight="false" outlineLevel="0" collapsed="false">
      <c r="A21" s="4" t="s">
        <v>56</v>
      </c>
      <c r="B21" s="4" t="s">
        <v>57</v>
      </c>
      <c r="C21" s="4" t="n">
        <v>0.0177515</v>
      </c>
      <c r="D21" s="4" t="n">
        <v>0.00258673</v>
      </c>
      <c r="E21" s="4" t="n">
        <v>0.0172072</v>
      </c>
      <c r="F21" s="7" t="s">
        <v>9</v>
      </c>
      <c r="G21" s="7" t="s">
        <v>9</v>
      </c>
    </row>
    <row r="22" customFormat="false" ht="15" hidden="false" customHeight="false" outlineLevel="0" collapsed="false">
      <c r="A22" s="4" t="s">
        <v>58</v>
      </c>
      <c r="B22" s="4" t="s">
        <v>59</v>
      </c>
      <c r="C22" s="4" t="n">
        <v>0.0179971</v>
      </c>
      <c r="D22" s="4" t="n">
        <v>0.0378894</v>
      </c>
      <c r="E22" s="4" t="n">
        <v>0.000297071</v>
      </c>
      <c r="F22" s="7" t="s">
        <v>9</v>
      </c>
      <c r="G22" s="7" t="s">
        <v>9</v>
      </c>
    </row>
    <row r="23" customFormat="false" ht="15" hidden="false" customHeight="false" outlineLevel="0" collapsed="false">
      <c r="A23" s="4" t="s">
        <v>60</v>
      </c>
      <c r="B23" s="4" t="s">
        <v>61</v>
      </c>
      <c r="C23" s="4" t="n">
        <v>0.0198673</v>
      </c>
      <c r="D23" s="4" t="n">
        <v>0.179008</v>
      </c>
      <c r="E23" s="4" t="n">
        <v>0.00415743</v>
      </c>
      <c r="F23" s="7" t="s">
        <v>62</v>
      </c>
      <c r="G23" s="7" t="s">
        <v>62</v>
      </c>
    </row>
    <row r="24" customFormat="false" ht="15" hidden="false" customHeight="false" outlineLevel="0" collapsed="false">
      <c r="A24" s="4" t="s">
        <v>63</v>
      </c>
      <c r="B24" s="4" t="s">
        <v>64</v>
      </c>
      <c r="C24" s="4" t="n">
        <v>0.0199166</v>
      </c>
      <c r="D24" s="4" t="n">
        <v>0.17514</v>
      </c>
      <c r="E24" s="4" t="n">
        <v>0.0595073</v>
      </c>
      <c r="F24" s="7" t="s">
        <v>10</v>
      </c>
      <c r="G24" s="7" t="s">
        <v>10</v>
      </c>
    </row>
    <row r="25" customFormat="false" ht="15" hidden="false" customHeight="false" outlineLevel="0" collapsed="false">
      <c r="A25" s="4" t="s">
        <v>65</v>
      </c>
      <c r="B25" s="4" t="s">
        <v>66</v>
      </c>
      <c r="C25" s="4" t="n">
        <v>0.020504</v>
      </c>
      <c r="D25" s="4" t="n">
        <v>0.0140063</v>
      </c>
      <c r="E25" s="4" t="n">
        <v>0.00641584</v>
      </c>
      <c r="F25" s="7" t="s">
        <v>67</v>
      </c>
      <c r="G25" s="7" t="s">
        <v>68</v>
      </c>
    </row>
    <row r="26" customFormat="false" ht="15" hidden="false" customHeight="false" outlineLevel="0" collapsed="false">
      <c r="A26" s="4" t="s">
        <v>69</v>
      </c>
      <c r="B26" s="4" t="s">
        <v>70</v>
      </c>
      <c r="C26" s="4" t="n">
        <v>0.0216753</v>
      </c>
      <c r="D26" s="4" t="n">
        <v>0.12576</v>
      </c>
      <c r="E26" s="4" t="n">
        <v>0.120729</v>
      </c>
      <c r="F26" s="7" t="s">
        <v>13</v>
      </c>
      <c r="G26" s="7" t="s">
        <v>13</v>
      </c>
    </row>
    <row r="27" customFormat="false" ht="15" hidden="false" customHeight="false" outlineLevel="0" collapsed="false">
      <c r="A27" s="4" t="s">
        <v>71</v>
      </c>
      <c r="B27" s="4" t="s">
        <v>72</v>
      </c>
      <c r="C27" s="4" t="n">
        <v>0.0223319</v>
      </c>
      <c r="D27" s="4" t="n">
        <v>0.0146899</v>
      </c>
      <c r="E27" s="4" t="n">
        <v>0.010815</v>
      </c>
      <c r="F27" s="7" t="s">
        <v>23</v>
      </c>
      <c r="G27" s="7" t="s">
        <v>67</v>
      </c>
    </row>
    <row r="28" customFormat="false" ht="15" hidden="false" customHeight="false" outlineLevel="0" collapsed="false">
      <c r="A28" s="4" t="s">
        <v>73</v>
      </c>
      <c r="B28" s="4" t="s">
        <v>74</v>
      </c>
      <c r="C28" s="4" t="n">
        <v>0.0224781</v>
      </c>
      <c r="D28" s="4" t="n">
        <v>0.10822</v>
      </c>
      <c r="E28" s="4" t="n">
        <v>0.0337109</v>
      </c>
      <c r="F28" s="7" t="s">
        <v>51</v>
      </c>
      <c r="G28" s="7" t="s">
        <v>51</v>
      </c>
    </row>
    <row r="29" customFormat="false" ht="15" hidden="false" customHeight="false" outlineLevel="0" collapsed="false">
      <c r="A29" s="4" t="s">
        <v>75</v>
      </c>
      <c r="B29" s="4" t="s">
        <v>76</v>
      </c>
      <c r="C29" s="4" t="n">
        <v>0.0234704</v>
      </c>
      <c r="D29" s="4" t="n">
        <v>0.249088</v>
      </c>
      <c r="E29" s="4" t="n">
        <v>0.0567488</v>
      </c>
      <c r="F29" s="7" t="s">
        <v>9</v>
      </c>
      <c r="G29" s="7" t="s">
        <v>9</v>
      </c>
    </row>
    <row r="30" customFormat="false" ht="15" hidden="false" customHeight="false" outlineLevel="0" collapsed="false">
      <c r="A30" s="4" t="s">
        <v>77</v>
      </c>
      <c r="B30" s="4" t="s">
        <v>78</v>
      </c>
      <c r="C30" s="4" t="n">
        <v>0.0240968</v>
      </c>
      <c r="D30" s="4" t="n">
        <v>0.0401085</v>
      </c>
      <c r="E30" s="4" t="n">
        <v>0.0050985</v>
      </c>
      <c r="F30" s="7" t="s">
        <v>23</v>
      </c>
      <c r="G30" s="7" t="s">
        <v>67</v>
      </c>
    </row>
    <row r="31" customFormat="false" ht="15" hidden="false" customHeight="false" outlineLevel="0" collapsed="false">
      <c r="A31" s="4" t="s">
        <v>79</v>
      </c>
      <c r="B31" s="4" t="s">
        <v>80</v>
      </c>
      <c r="C31" s="4" t="n">
        <v>0.0241806</v>
      </c>
      <c r="D31" s="4" t="n">
        <v>0.190161</v>
      </c>
      <c r="E31" s="4" t="n">
        <v>0.0471681</v>
      </c>
      <c r="F31" s="7" t="s">
        <v>18</v>
      </c>
      <c r="G31" s="7" t="s">
        <v>18</v>
      </c>
    </row>
    <row r="32" customFormat="false" ht="15" hidden="false" customHeight="false" outlineLevel="0" collapsed="false">
      <c r="A32" s="4" t="s">
        <v>81</v>
      </c>
      <c r="B32" s="4" t="s">
        <v>82</v>
      </c>
      <c r="C32" s="4" t="n">
        <v>0.0254983</v>
      </c>
      <c r="D32" s="4" t="n">
        <v>0.414851</v>
      </c>
      <c r="E32" s="4" t="n">
        <v>0.00935883</v>
      </c>
      <c r="F32" s="7" t="s">
        <v>10</v>
      </c>
      <c r="G32" s="7" t="s">
        <v>10</v>
      </c>
    </row>
    <row r="33" customFormat="false" ht="15" hidden="false" customHeight="false" outlineLevel="0" collapsed="false">
      <c r="A33" s="4" t="s">
        <v>83</v>
      </c>
      <c r="B33" s="4" t="s">
        <v>84</v>
      </c>
      <c r="C33" s="4" t="n">
        <v>0.0257991</v>
      </c>
      <c r="D33" s="4" t="n">
        <v>0.0658539</v>
      </c>
      <c r="E33" s="4" t="n">
        <v>0.0719188</v>
      </c>
      <c r="F33" s="7" t="s">
        <v>10</v>
      </c>
      <c r="G33" s="7" t="s">
        <v>10</v>
      </c>
    </row>
    <row r="34" customFormat="false" ht="15" hidden="false" customHeight="false" outlineLevel="0" collapsed="false">
      <c r="A34" s="4" t="s">
        <v>85</v>
      </c>
      <c r="B34" s="4" t="s">
        <v>86</v>
      </c>
      <c r="C34" s="4" t="n">
        <v>0.0258633</v>
      </c>
      <c r="D34" s="4" t="n">
        <v>0.02209</v>
      </c>
      <c r="E34" s="4" t="n">
        <v>0.0100518</v>
      </c>
      <c r="F34" s="7" t="s">
        <v>18</v>
      </c>
      <c r="G34" s="7" t="s">
        <v>18</v>
      </c>
    </row>
    <row r="35" customFormat="false" ht="15" hidden="false" customHeight="false" outlineLevel="0" collapsed="false">
      <c r="A35" s="4" t="s">
        <v>87</v>
      </c>
      <c r="B35" s="4" t="s">
        <v>88</v>
      </c>
      <c r="C35" s="4" t="n">
        <v>0.0261369</v>
      </c>
      <c r="D35" s="4" t="n">
        <v>0.530314</v>
      </c>
      <c r="E35" s="4" t="n">
        <v>0.0763947</v>
      </c>
      <c r="F35" s="7" t="s">
        <v>9</v>
      </c>
      <c r="G35" s="7" t="s">
        <v>9</v>
      </c>
    </row>
    <row r="36" customFormat="false" ht="15" hidden="false" customHeight="false" outlineLevel="0" collapsed="false">
      <c r="A36" s="4" t="s">
        <v>89</v>
      </c>
      <c r="B36" s="4" t="s">
        <v>90</v>
      </c>
      <c r="C36" s="4" t="n">
        <v>0.0272019</v>
      </c>
      <c r="D36" s="4" t="n">
        <v>0.384365</v>
      </c>
      <c r="E36" s="4" t="n">
        <v>0.00718954</v>
      </c>
      <c r="F36" s="7" t="s">
        <v>13</v>
      </c>
      <c r="G36" s="7" t="s">
        <v>13</v>
      </c>
    </row>
    <row r="37" customFormat="false" ht="15" hidden="false" customHeight="false" outlineLevel="0" collapsed="false">
      <c r="A37" s="4" t="s">
        <v>91</v>
      </c>
      <c r="B37" s="4" t="s">
        <v>92</v>
      </c>
      <c r="C37" s="4" t="n">
        <v>0.0275756</v>
      </c>
      <c r="D37" s="4" t="n">
        <v>0.600905</v>
      </c>
      <c r="E37" s="4" t="n">
        <v>0.0466878</v>
      </c>
      <c r="F37" s="7" t="s">
        <v>13</v>
      </c>
      <c r="G37" s="7" t="s">
        <v>13</v>
      </c>
    </row>
    <row r="38" customFormat="false" ht="15" hidden="false" customHeight="false" outlineLevel="0" collapsed="false">
      <c r="A38" s="4" t="s">
        <v>93</v>
      </c>
      <c r="B38" s="4" t="s">
        <v>94</v>
      </c>
      <c r="C38" s="4" t="n">
        <v>0.027739</v>
      </c>
      <c r="D38" s="4" t="n">
        <v>0.0594943</v>
      </c>
      <c r="E38" s="4" t="n">
        <v>0.0194244</v>
      </c>
      <c r="F38" s="7" t="s">
        <v>10</v>
      </c>
      <c r="G38" s="7" t="s">
        <v>33</v>
      </c>
    </row>
    <row r="39" customFormat="false" ht="15" hidden="false" customHeight="false" outlineLevel="0" collapsed="false">
      <c r="A39" s="4" t="s">
        <v>95</v>
      </c>
      <c r="B39" s="4" t="s">
        <v>96</v>
      </c>
      <c r="C39" s="4" t="n">
        <v>0.0281025</v>
      </c>
      <c r="D39" s="4" t="n">
        <v>0.00730377</v>
      </c>
      <c r="E39" s="4" t="n">
        <v>0.0300295</v>
      </c>
      <c r="F39" s="7" t="s">
        <v>33</v>
      </c>
      <c r="G39" s="7" t="s">
        <v>33</v>
      </c>
    </row>
    <row r="40" customFormat="false" ht="15" hidden="false" customHeight="false" outlineLevel="0" collapsed="false">
      <c r="A40" s="4" t="s">
        <v>97</v>
      </c>
      <c r="B40" s="4" t="s">
        <v>98</v>
      </c>
      <c r="C40" s="4" t="n">
        <v>0.0291273</v>
      </c>
      <c r="D40" s="4" t="n">
        <v>0.931238</v>
      </c>
      <c r="E40" s="4" t="n">
        <v>0.0393447</v>
      </c>
      <c r="F40" s="7" t="s">
        <v>99</v>
      </c>
      <c r="G40" s="7" t="s">
        <v>99</v>
      </c>
    </row>
    <row r="41" customFormat="false" ht="15" hidden="false" customHeight="false" outlineLevel="0" collapsed="false">
      <c r="A41" s="4" t="s">
        <v>100</v>
      </c>
      <c r="B41" s="4" t="s">
        <v>101</v>
      </c>
      <c r="C41" s="4" t="n">
        <v>0.0304697</v>
      </c>
      <c r="D41" s="4" t="n">
        <v>0.0240504</v>
      </c>
      <c r="E41" s="4" t="n">
        <v>0.126021</v>
      </c>
      <c r="F41" s="7" t="s">
        <v>9</v>
      </c>
      <c r="G41" s="7" t="s">
        <v>33</v>
      </c>
    </row>
    <row r="42" customFormat="false" ht="15" hidden="false" customHeight="false" outlineLevel="0" collapsed="false">
      <c r="A42" s="4" t="s">
        <v>102</v>
      </c>
      <c r="B42" s="4" t="s">
        <v>103</v>
      </c>
      <c r="C42" s="4" t="n">
        <v>0.0322104</v>
      </c>
      <c r="D42" s="4" t="n">
        <v>0.62867</v>
      </c>
      <c r="E42" s="4" t="n">
        <v>0.0314354</v>
      </c>
      <c r="F42" s="7" t="s">
        <v>9</v>
      </c>
      <c r="G42" s="7" t="s">
        <v>9</v>
      </c>
    </row>
    <row r="43" customFormat="false" ht="15" hidden="false" customHeight="false" outlineLevel="0" collapsed="false">
      <c r="A43" s="4" t="s">
        <v>104</v>
      </c>
      <c r="B43" s="4" t="s">
        <v>105</v>
      </c>
      <c r="C43" s="4" t="n">
        <v>0.032866</v>
      </c>
      <c r="D43" s="4" t="n">
        <v>0.0649939</v>
      </c>
      <c r="E43" s="4" t="n">
        <v>0.249664</v>
      </c>
      <c r="F43" s="7" t="s">
        <v>13</v>
      </c>
      <c r="G43" s="7" t="s">
        <v>13</v>
      </c>
    </row>
    <row r="44" customFormat="false" ht="15" hidden="false" customHeight="false" outlineLevel="0" collapsed="false">
      <c r="A44" s="4" t="s">
        <v>106</v>
      </c>
      <c r="B44" s="4" t="s">
        <v>107</v>
      </c>
      <c r="C44" s="4" t="n">
        <v>0.0329812</v>
      </c>
      <c r="D44" s="4" t="n">
        <v>0.523688</v>
      </c>
      <c r="E44" s="4" t="n">
        <v>0.0257966</v>
      </c>
      <c r="F44" s="7" t="s">
        <v>24</v>
      </c>
      <c r="G44" s="7" t="s">
        <v>108</v>
      </c>
    </row>
    <row r="45" customFormat="false" ht="15" hidden="false" customHeight="false" outlineLevel="0" collapsed="false">
      <c r="A45" s="4" t="s">
        <v>109</v>
      </c>
      <c r="B45" s="4" t="s">
        <v>110</v>
      </c>
      <c r="C45" s="4" t="n">
        <v>0.0334691</v>
      </c>
      <c r="D45" s="4" t="n">
        <v>0.508892</v>
      </c>
      <c r="E45" s="4" t="n">
        <v>0.142177</v>
      </c>
      <c r="F45" s="7" t="s">
        <v>67</v>
      </c>
      <c r="G45" s="7" t="s">
        <v>68</v>
      </c>
    </row>
    <row r="46" customFormat="false" ht="15" hidden="false" customHeight="false" outlineLevel="0" collapsed="false">
      <c r="A46" s="4" t="s">
        <v>111</v>
      </c>
      <c r="B46" s="4" t="s">
        <v>112</v>
      </c>
      <c r="C46" s="4" t="n">
        <v>0.0341556</v>
      </c>
      <c r="D46" s="4" t="n">
        <v>0.000616375</v>
      </c>
      <c r="E46" s="4" t="n">
        <v>0.0298413</v>
      </c>
      <c r="F46" s="7" t="s">
        <v>113</v>
      </c>
      <c r="G46" s="7" t="s">
        <v>114</v>
      </c>
    </row>
    <row r="47" customFormat="false" ht="15" hidden="false" customHeight="false" outlineLevel="0" collapsed="false">
      <c r="A47" s="4" t="s">
        <v>115</v>
      </c>
      <c r="B47" s="4" t="s">
        <v>116</v>
      </c>
      <c r="C47" s="4" t="n">
        <v>0.0350844</v>
      </c>
      <c r="D47" s="4" t="n">
        <v>0.107453</v>
      </c>
      <c r="E47" s="4" t="n">
        <v>0.0175042</v>
      </c>
      <c r="F47" s="7" t="s">
        <v>10</v>
      </c>
      <c r="G47" s="7" t="s">
        <v>10</v>
      </c>
    </row>
    <row r="48" customFormat="false" ht="15" hidden="false" customHeight="false" outlineLevel="0" collapsed="false">
      <c r="A48" s="4" t="s">
        <v>117</v>
      </c>
      <c r="B48" s="4" t="s">
        <v>118</v>
      </c>
      <c r="C48" s="4" t="n">
        <v>0.0363681</v>
      </c>
      <c r="D48" s="4" t="n">
        <v>0.178039</v>
      </c>
      <c r="E48" s="4" t="n">
        <v>0.124732</v>
      </c>
      <c r="F48" s="7" t="s">
        <v>9</v>
      </c>
      <c r="G48" s="7" t="s">
        <v>9</v>
      </c>
    </row>
    <row r="49" customFormat="false" ht="15" hidden="false" customHeight="false" outlineLevel="0" collapsed="false">
      <c r="A49" s="4" t="s">
        <v>119</v>
      </c>
      <c r="B49" s="4" t="s">
        <v>120</v>
      </c>
      <c r="C49" s="4" t="n">
        <v>0.0364812</v>
      </c>
      <c r="D49" s="4" t="n">
        <v>0.159265</v>
      </c>
      <c r="E49" s="4" t="n">
        <v>0.117294</v>
      </c>
      <c r="F49" s="7" t="s">
        <v>121</v>
      </c>
      <c r="G49" s="7" t="s">
        <v>122</v>
      </c>
    </row>
    <row r="50" customFormat="false" ht="15" hidden="false" customHeight="false" outlineLevel="0" collapsed="false">
      <c r="A50" s="4" t="s">
        <v>123</v>
      </c>
      <c r="B50" s="4" t="s">
        <v>124</v>
      </c>
      <c r="C50" s="4" t="n">
        <v>0.0372051</v>
      </c>
      <c r="D50" s="4" t="n">
        <v>0.0678078</v>
      </c>
      <c r="E50" s="4" t="n">
        <v>0.066185</v>
      </c>
      <c r="F50" s="7" t="s">
        <v>99</v>
      </c>
      <c r="G50" s="7" t="s">
        <v>125</v>
      </c>
    </row>
    <row r="51" customFormat="false" ht="15" hidden="false" customHeight="false" outlineLevel="0" collapsed="false">
      <c r="A51" s="4" t="s">
        <v>126</v>
      </c>
      <c r="B51" s="4" t="s">
        <v>127</v>
      </c>
      <c r="C51" s="4" t="n">
        <v>0.0383983</v>
      </c>
      <c r="D51" s="4" t="n">
        <v>0.058049</v>
      </c>
      <c r="E51" s="4" t="n">
        <v>0.00597983</v>
      </c>
      <c r="F51" s="7" t="s">
        <v>9</v>
      </c>
      <c r="G51" s="7" t="s">
        <v>10</v>
      </c>
    </row>
    <row r="52" customFormat="false" ht="15" hidden="false" customHeight="false" outlineLevel="0" collapsed="false">
      <c r="A52" s="4" t="s">
        <v>128</v>
      </c>
      <c r="B52" s="4" t="s">
        <v>129</v>
      </c>
      <c r="C52" s="4" t="n">
        <v>0.0404277</v>
      </c>
      <c r="D52" s="4" t="n">
        <v>0.638794</v>
      </c>
      <c r="E52" s="4" t="n">
        <v>0.0644613</v>
      </c>
      <c r="F52" s="7" t="s">
        <v>13</v>
      </c>
      <c r="G52" s="7" t="s">
        <v>13</v>
      </c>
    </row>
    <row r="53" customFormat="false" ht="15" hidden="false" customHeight="false" outlineLevel="0" collapsed="false">
      <c r="A53" s="4" t="s">
        <v>130</v>
      </c>
      <c r="B53" s="4" t="s">
        <v>131</v>
      </c>
      <c r="C53" s="4" t="n">
        <v>0.0415292</v>
      </c>
      <c r="D53" s="4" t="n">
        <v>0.0226846</v>
      </c>
      <c r="E53" s="4" t="n">
        <v>0.0555814</v>
      </c>
      <c r="F53" s="7" t="s">
        <v>68</v>
      </c>
      <c r="G53" s="7" t="s">
        <v>68</v>
      </c>
    </row>
    <row r="54" customFormat="false" ht="15" hidden="false" customHeight="false" outlineLevel="0" collapsed="false">
      <c r="A54" s="4" t="s">
        <v>132</v>
      </c>
      <c r="B54" s="4" t="s">
        <v>133</v>
      </c>
      <c r="C54" s="4" t="n">
        <v>0.0416834</v>
      </c>
      <c r="D54" s="4" t="n">
        <v>0.0962471</v>
      </c>
      <c r="E54" s="4" t="n">
        <v>0.003572</v>
      </c>
      <c r="F54" s="7" t="s">
        <v>134</v>
      </c>
      <c r="G54" s="7" t="s">
        <v>135</v>
      </c>
    </row>
    <row r="55" customFormat="false" ht="15" hidden="false" customHeight="false" outlineLevel="0" collapsed="false">
      <c r="A55" s="4" t="s">
        <v>136</v>
      </c>
      <c r="B55" s="4" t="s">
        <v>137</v>
      </c>
      <c r="C55" s="4" t="n">
        <v>0.0433575</v>
      </c>
      <c r="D55" s="4" t="n">
        <v>0.65122</v>
      </c>
      <c r="E55" s="4" t="n">
        <v>0.118356</v>
      </c>
      <c r="F55" s="7" t="s">
        <v>9</v>
      </c>
      <c r="G55" s="7" t="s">
        <v>9</v>
      </c>
    </row>
    <row r="56" customFormat="false" ht="15" hidden="false" customHeight="false" outlineLevel="0" collapsed="false">
      <c r="A56" s="4" t="s">
        <v>138</v>
      </c>
      <c r="B56" s="4" t="s">
        <v>139</v>
      </c>
      <c r="C56" s="4" t="n">
        <v>0.0440946</v>
      </c>
      <c r="D56" s="4" t="n">
        <v>0.0272738</v>
      </c>
      <c r="E56" s="4" t="n">
        <v>0.0650713</v>
      </c>
      <c r="F56" s="7" t="s">
        <v>13</v>
      </c>
      <c r="G56" s="7" t="s">
        <v>13</v>
      </c>
    </row>
    <row r="57" customFormat="false" ht="15" hidden="false" customHeight="false" outlineLevel="0" collapsed="false">
      <c r="A57" s="4" t="s">
        <v>140</v>
      </c>
      <c r="B57" s="4" t="s">
        <v>141</v>
      </c>
      <c r="C57" s="4" t="n">
        <v>0.0493164</v>
      </c>
      <c r="D57" s="4" t="n">
        <v>0.0106784</v>
      </c>
      <c r="E57" s="4" t="n">
        <v>0.0378699</v>
      </c>
      <c r="F57" s="7" t="s">
        <v>9</v>
      </c>
      <c r="G57" s="7" t="s">
        <v>9</v>
      </c>
    </row>
    <row r="58" customFormat="false" ht="15" hidden="false" customHeight="false" outlineLevel="0" collapsed="false">
      <c r="A58" s="4" t="s">
        <v>142</v>
      </c>
      <c r="B58" s="4" t="s">
        <v>143</v>
      </c>
      <c r="C58" s="4" t="n">
        <v>0.0494057</v>
      </c>
      <c r="D58" s="4" t="n">
        <v>0.23358</v>
      </c>
      <c r="E58" s="4" t="n">
        <v>0.176939</v>
      </c>
      <c r="F58" s="7" t="s">
        <v>13</v>
      </c>
      <c r="G58" s="7" t="s">
        <v>13</v>
      </c>
    </row>
    <row r="59" customFormat="false" ht="15" hidden="false" customHeight="false" outlineLevel="0" collapsed="false">
      <c r="A59" s="4" t="s">
        <v>144</v>
      </c>
      <c r="B59" s="4" t="s">
        <v>145</v>
      </c>
      <c r="C59" s="4" t="n">
        <v>0.0533336</v>
      </c>
      <c r="D59" s="4" t="n">
        <v>0.0424199</v>
      </c>
      <c r="E59" s="4" t="n">
        <v>0.434636</v>
      </c>
      <c r="F59" s="7" t="s">
        <v>13</v>
      </c>
      <c r="G59" s="7" t="s">
        <v>13</v>
      </c>
    </row>
    <row r="60" customFormat="false" ht="15" hidden="false" customHeight="false" outlineLevel="0" collapsed="false">
      <c r="A60" s="4" t="s">
        <v>146</v>
      </c>
      <c r="B60" s="4" t="s">
        <v>147</v>
      </c>
      <c r="C60" s="4" t="n">
        <v>0.0545797</v>
      </c>
      <c r="D60" s="4" t="n">
        <v>0.00947923</v>
      </c>
      <c r="E60" s="4" t="n">
        <v>0.0184584</v>
      </c>
      <c r="F60" s="7" t="s">
        <v>108</v>
      </c>
      <c r="G60" s="7" t="s">
        <v>113</v>
      </c>
    </row>
    <row r="61" customFormat="false" ht="15" hidden="false" customHeight="false" outlineLevel="0" collapsed="false">
      <c r="A61" s="4" t="s">
        <v>148</v>
      </c>
      <c r="B61" s="4" t="s">
        <v>149</v>
      </c>
      <c r="C61" s="4" t="n">
        <v>0.0566373</v>
      </c>
      <c r="D61" s="4" t="n">
        <v>0.0510534</v>
      </c>
      <c r="E61" s="4" t="n">
        <v>0.0118073</v>
      </c>
      <c r="F61" s="7" t="s">
        <v>23</v>
      </c>
      <c r="G61" s="7" t="s">
        <v>23</v>
      </c>
    </row>
    <row r="62" customFormat="false" ht="15" hidden="false" customHeight="false" outlineLevel="0" collapsed="false">
      <c r="A62" s="4" t="s">
        <v>150</v>
      </c>
      <c r="B62" s="4" t="s">
        <v>151</v>
      </c>
      <c r="C62" s="4" t="n">
        <v>0.0569225</v>
      </c>
      <c r="D62" s="4" t="n">
        <v>0.00810875</v>
      </c>
      <c r="E62" s="4" t="n">
        <v>0.371771</v>
      </c>
      <c r="F62" s="7" t="s">
        <v>67</v>
      </c>
      <c r="G62" s="7" t="s">
        <v>68</v>
      </c>
    </row>
    <row r="63" customFormat="false" ht="15" hidden="false" customHeight="false" outlineLevel="0" collapsed="false">
      <c r="A63" s="4" t="s">
        <v>152</v>
      </c>
      <c r="B63" s="4" t="s">
        <v>153</v>
      </c>
      <c r="C63" s="4" t="n">
        <v>0.0583531</v>
      </c>
      <c r="D63" s="4" t="n">
        <v>0.0599654</v>
      </c>
      <c r="E63" s="4" t="n">
        <v>0.0167816</v>
      </c>
      <c r="F63" s="7" t="s">
        <v>23</v>
      </c>
      <c r="G63" s="7" t="s">
        <v>23</v>
      </c>
    </row>
    <row r="64" customFormat="false" ht="15" hidden="false" customHeight="false" outlineLevel="0" collapsed="false">
      <c r="A64" s="4" t="s">
        <v>154</v>
      </c>
      <c r="B64" s="4" t="s">
        <v>155</v>
      </c>
      <c r="C64" s="4" t="n">
        <v>0.061218</v>
      </c>
      <c r="D64" s="4" t="n">
        <v>0.146572</v>
      </c>
      <c r="E64" s="4" t="n">
        <v>0.0373185</v>
      </c>
      <c r="F64" s="7" t="s">
        <v>33</v>
      </c>
      <c r="G64" s="7" t="s">
        <v>10</v>
      </c>
    </row>
    <row r="65" customFormat="false" ht="15" hidden="false" customHeight="false" outlineLevel="0" collapsed="false">
      <c r="A65" s="4" t="s">
        <v>156</v>
      </c>
      <c r="B65" s="4" t="s">
        <v>157</v>
      </c>
      <c r="C65" s="4" t="n">
        <v>0.0619845</v>
      </c>
      <c r="D65" s="4" t="n">
        <v>0.135498</v>
      </c>
      <c r="E65" s="4" t="n">
        <v>0.0396073</v>
      </c>
      <c r="F65" s="7" t="s">
        <v>13</v>
      </c>
      <c r="G65" s="7" t="s">
        <v>13</v>
      </c>
    </row>
    <row r="66" customFormat="false" ht="15" hidden="false" customHeight="false" outlineLevel="0" collapsed="false">
      <c r="A66" s="4" t="s">
        <v>158</v>
      </c>
      <c r="B66" s="4" t="s">
        <v>159</v>
      </c>
      <c r="C66" s="4" t="n">
        <v>0.0740366</v>
      </c>
      <c r="D66" s="4" t="n">
        <v>0.0832195</v>
      </c>
      <c r="E66" s="4" t="n">
        <v>0.01793</v>
      </c>
      <c r="F66" s="7" t="s">
        <v>10</v>
      </c>
      <c r="G66" s="7" t="s">
        <v>10</v>
      </c>
    </row>
    <row r="67" customFormat="false" ht="15" hidden="false" customHeight="false" outlineLevel="0" collapsed="false">
      <c r="A67" s="4" t="s">
        <v>160</v>
      </c>
      <c r="B67" s="4" t="s">
        <v>161</v>
      </c>
      <c r="C67" s="4" t="n">
        <v>0.0762399</v>
      </c>
      <c r="D67" s="4" t="n">
        <v>0.0345038</v>
      </c>
      <c r="E67" s="4" t="n">
        <v>0.155812</v>
      </c>
      <c r="F67" s="7" t="s">
        <v>13</v>
      </c>
      <c r="G67" s="7" t="s">
        <v>51</v>
      </c>
    </row>
    <row r="68" customFormat="false" ht="15" hidden="false" customHeight="false" outlineLevel="0" collapsed="false">
      <c r="A68" s="4" t="s">
        <v>162</v>
      </c>
      <c r="B68" s="4" t="s">
        <v>163</v>
      </c>
      <c r="C68" s="4" t="n">
        <v>0.0766269</v>
      </c>
      <c r="D68" s="4" t="n">
        <v>0.0991935</v>
      </c>
      <c r="E68" s="4" t="n">
        <v>0.0268417</v>
      </c>
      <c r="F68" s="7" t="s">
        <v>10</v>
      </c>
      <c r="G68" s="7" t="s">
        <v>10</v>
      </c>
    </row>
    <row r="69" customFormat="false" ht="15" hidden="false" customHeight="false" outlineLevel="0" collapsed="false">
      <c r="A69" s="4" t="s">
        <v>164</v>
      </c>
      <c r="B69" s="4" t="s">
        <v>165</v>
      </c>
      <c r="C69" s="4" t="n">
        <v>0.0807157</v>
      </c>
      <c r="D69" s="4" t="n">
        <v>0.338716</v>
      </c>
      <c r="E69" s="4" t="n">
        <v>0.0101553</v>
      </c>
      <c r="F69" s="7" t="s">
        <v>67</v>
      </c>
      <c r="G69" s="7" t="s">
        <v>67</v>
      </c>
    </row>
    <row r="70" customFormat="false" ht="15" hidden="false" customHeight="false" outlineLevel="0" collapsed="false">
      <c r="A70" s="4" t="s">
        <v>166</v>
      </c>
      <c r="B70" s="4" t="s">
        <v>167</v>
      </c>
      <c r="C70" s="4" t="n">
        <v>0.0815661</v>
      </c>
      <c r="D70" s="4" t="n">
        <v>0.354821</v>
      </c>
      <c r="E70" s="4" t="n">
        <v>0.0238259</v>
      </c>
      <c r="F70" s="7" t="s">
        <v>10</v>
      </c>
      <c r="G70" s="7" t="s">
        <v>10</v>
      </c>
    </row>
    <row r="71" customFormat="false" ht="15" hidden="false" customHeight="false" outlineLevel="0" collapsed="false">
      <c r="A71" s="4" t="s">
        <v>168</v>
      </c>
      <c r="B71" s="4" t="s">
        <v>169</v>
      </c>
      <c r="C71" s="4" t="n">
        <v>0.0826369</v>
      </c>
      <c r="D71" s="4" t="n">
        <v>0.0318097</v>
      </c>
      <c r="E71" s="4" t="n">
        <v>0.0116804</v>
      </c>
      <c r="F71" s="7" t="s">
        <v>23</v>
      </c>
      <c r="G71" s="7" t="s">
        <v>67</v>
      </c>
    </row>
    <row r="72" customFormat="false" ht="15" hidden="false" customHeight="false" outlineLevel="0" collapsed="false">
      <c r="A72" s="4" t="s">
        <v>170</v>
      </c>
      <c r="B72" s="4" t="s">
        <v>171</v>
      </c>
      <c r="C72" s="4" t="n">
        <v>0.0903334</v>
      </c>
      <c r="D72" s="4" t="n">
        <v>0.00400668</v>
      </c>
      <c r="E72" s="4" t="n">
        <v>0.280363</v>
      </c>
      <c r="F72" s="7" t="s">
        <v>9</v>
      </c>
      <c r="G72" s="7" t="s">
        <v>9</v>
      </c>
    </row>
    <row r="73" customFormat="false" ht="15" hidden="false" customHeight="false" outlineLevel="0" collapsed="false">
      <c r="A73" s="4" t="s">
        <v>172</v>
      </c>
      <c r="B73" s="4" t="s">
        <v>173</v>
      </c>
      <c r="C73" s="4" t="n">
        <v>0.0912278</v>
      </c>
      <c r="D73" s="4" t="n">
        <v>0.0606133</v>
      </c>
      <c r="E73" s="4" t="n">
        <v>0.0240459</v>
      </c>
      <c r="F73" s="7" t="s">
        <v>23</v>
      </c>
      <c r="G73" s="7" t="s">
        <v>23</v>
      </c>
    </row>
    <row r="74" customFormat="false" ht="15" hidden="false" customHeight="false" outlineLevel="0" collapsed="false">
      <c r="A74" s="4" t="s">
        <v>174</v>
      </c>
      <c r="B74" s="4" t="s">
        <v>175</v>
      </c>
      <c r="C74" s="4" t="n">
        <v>0.0943806</v>
      </c>
      <c r="D74" s="4" t="n">
        <v>0.148079</v>
      </c>
      <c r="E74" s="4" t="n">
        <v>0.0213125</v>
      </c>
      <c r="F74" s="7" t="s">
        <v>176</v>
      </c>
      <c r="G74" s="7" t="s">
        <v>177</v>
      </c>
    </row>
    <row r="75" customFormat="false" ht="15" hidden="false" customHeight="false" outlineLevel="0" collapsed="false">
      <c r="A75" s="4" t="s">
        <v>178</v>
      </c>
      <c r="B75" s="4" t="s">
        <v>179</v>
      </c>
      <c r="C75" s="4" t="n">
        <v>0.0945432</v>
      </c>
      <c r="D75" s="4" t="n">
        <v>0.0827455</v>
      </c>
      <c r="E75" s="4" t="n">
        <v>0.0302499</v>
      </c>
      <c r="F75" s="7" t="s">
        <v>51</v>
      </c>
      <c r="G75" s="7" t="s">
        <v>51</v>
      </c>
    </row>
    <row r="76" customFormat="false" ht="15" hidden="false" customHeight="false" outlineLevel="0" collapsed="false">
      <c r="A76" s="4" t="s">
        <v>180</v>
      </c>
      <c r="B76" s="4" t="s">
        <v>181</v>
      </c>
      <c r="C76" s="4" t="n">
        <v>0.0948691</v>
      </c>
      <c r="D76" s="4" t="n">
        <v>0.405745</v>
      </c>
      <c r="E76" s="4" t="n">
        <v>0.0318033</v>
      </c>
      <c r="F76" s="7" t="s">
        <v>182</v>
      </c>
      <c r="G76" s="7" t="s">
        <v>183</v>
      </c>
    </row>
    <row r="77" customFormat="false" ht="15" hidden="false" customHeight="false" outlineLevel="0" collapsed="false">
      <c r="A77" s="4" t="s">
        <v>184</v>
      </c>
      <c r="B77" s="4" t="s">
        <v>185</v>
      </c>
      <c r="C77" s="4" t="n">
        <v>0.0988859</v>
      </c>
      <c r="D77" s="4" t="n">
        <v>0.359993</v>
      </c>
      <c r="E77" s="4" t="n">
        <v>0.0439535</v>
      </c>
      <c r="F77" s="7" t="s">
        <v>186</v>
      </c>
      <c r="G77" s="7" t="s">
        <v>187</v>
      </c>
    </row>
    <row r="78" customFormat="false" ht="15" hidden="false" customHeight="false" outlineLevel="0" collapsed="false">
      <c r="A78" s="4" t="s">
        <v>188</v>
      </c>
      <c r="B78" s="4" t="s">
        <v>189</v>
      </c>
      <c r="C78" s="4" t="n">
        <v>0.100888</v>
      </c>
      <c r="D78" s="4" t="n">
        <v>0.34897</v>
      </c>
      <c r="E78" s="4" t="n">
        <v>0.0280119</v>
      </c>
      <c r="F78" s="7" t="s">
        <v>51</v>
      </c>
      <c r="G78" s="7" t="s">
        <v>51</v>
      </c>
    </row>
    <row r="79" customFormat="false" ht="15" hidden="false" customHeight="false" outlineLevel="0" collapsed="false">
      <c r="A79" s="4" t="s">
        <v>190</v>
      </c>
      <c r="B79" s="4" t="s">
        <v>191</v>
      </c>
      <c r="C79" s="4" t="n">
        <v>0.108841</v>
      </c>
      <c r="D79" s="4" t="n">
        <v>0.673868</v>
      </c>
      <c r="E79" s="4" t="n">
        <v>0.0411256</v>
      </c>
      <c r="F79" s="7" t="s">
        <v>23</v>
      </c>
      <c r="G79" s="7" t="s">
        <v>23</v>
      </c>
    </row>
    <row r="80" customFormat="false" ht="15" hidden="false" customHeight="false" outlineLevel="0" collapsed="false">
      <c r="A80" s="4" t="s">
        <v>192</v>
      </c>
      <c r="B80" s="4" t="s">
        <v>193</v>
      </c>
      <c r="C80" s="4" t="n">
        <v>0.108896</v>
      </c>
      <c r="D80" s="4" t="n">
        <v>0.324802</v>
      </c>
      <c r="E80" s="4" t="n">
        <v>0.0264839</v>
      </c>
      <c r="F80" s="7" t="s">
        <v>13</v>
      </c>
      <c r="G80" s="7" t="s">
        <v>13</v>
      </c>
    </row>
    <row r="81" customFormat="false" ht="15" hidden="false" customHeight="false" outlineLevel="0" collapsed="false">
      <c r="A81" s="4" t="s">
        <v>194</v>
      </c>
      <c r="B81" s="4" t="s">
        <v>195</v>
      </c>
      <c r="C81" s="4" t="n">
        <v>0.109661</v>
      </c>
      <c r="D81" s="4" t="n">
        <v>0.594872</v>
      </c>
      <c r="E81" s="4" t="n">
        <v>0.0490501</v>
      </c>
      <c r="F81" s="7" t="s">
        <v>121</v>
      </c>
      <c r="G81" s="7" t="s">
        <v>122</v>
      </c>
    </row>
    <row r="82" customFormat="false" ht="15" hidden="false" customHeight="false" outlineLevel="0" collapsed="false">
      <c r="A82" s="4" t="s">
        <v>196</v>
      </c>
      <c r="B82" s="4" t="s">
        <v>197</v>
      </c>
      <c r="C82" s="4" t="n">
        <v>0.111556</v>
      </c>
      <c r="D82" s="4" t="n">
        <v>0.163893</v>
      </c>
      <c r="E82" s="4" t="n">
        <v>0.0472624</v>
      </c>
      <c r="F82" s="7" t="s">
        <v>13</v>
      </c>
      <c r="G82" s="7" t="s">
        <v>13</v>
      </c>
    </row>
    <row r="83" customFormat="false" ht="15" hidden="false" customHeight="false" outlineLevel="0" collapsed="false">
      <c r="A83" s="4" t="s">
        <v>198</v>
      </c>
      <c r="B83" s="4" t="s">
        <v>199</v>
      </c>
      <c r="C83" s="4" t="n">
        <v>0.111793</v>
      </c>
      <c r="D83" s="4" t="n">
        <v>0.0227371</v>
      </c>
      <c r="E83" s="4" t="n">
        <v>0.589966</v>
      </c>
      <c r="F83" s="7" t="s">
        <v>10</v>
      </c>
      <c r="G83" s="7" t="s">
        <v>33</v>
      </c>
    </row>
    <row r="84" customFormat="false" ht="15" hidden="false" customHeight="false" outlineLevel="0" collapsed="false">
      <c r="A84" s="4" t="s">
        <v>200</v>
      </c>
      <c r="B84" s="4" t="s">
        <v>201</v>
      </c>
      <c r="C84" s="4" t="n">
        <v>0.112859</v>
      </c>
      <c r="D84" s="4" t="n">
        <v>0.48663</v>
      </c>
      <c r="E84" s="4" t="n">
        <v>0.0465305</v>
      </c>
      <c r="F84" s="7" t="s">
        <v>24</v>
      </c>
      <c r="G84" s="7" t="s">
        <v>24</v>
      </c>
    </row>
    <row r="85" customFormat="false" ht="15" hidden="false" customHeight="false" outlineLevel="0" collapsed="false">
      <c r="A85" s="4" t="s">
        <v>202</v>
      </c>
      <c r="B85" s="4" t="s">
        <v>203</v>
      </c>
      <c r="C85" s="4" t="n">
        <v>0.11616</v>
      </c>
      <c r="D85" s="4" t="n">
        <v>0.494358</v>
      </c>
      <c r="E85" s="4" t="n">
        <v>0.0325059</v>
      </c>
      <c r="F85" s="7" t="s">
        <v>68</v>
      </c>
      <c r="G85" s="7" t="s">
        <v>68</v>
      </c>
    </row>
    <row r="86" customFormat="false" ht="15" hidden="false" customHeight="false" outlineLevel="0" collapsed="false">
      <c r="A86" s="4" t="s">
        <v>204</v>
      </c>
      <c r="B86" s="4" t="s">
        <v>205</v>
      </c>
      <c r="C86" s="4" t="n">
        <v>0.116694</v>
      </c>
      <c r="D86" s="4" t="n">
        <v>0.216076</v>
      </c>
      <c r="E86" s="4" t="n">
        <v>0.0290965</v>
      </c>
      <c r="F86" s="7" t="s">
        <v>10</v>
      </c>
      <c r="G86" s="7" t="s">
        <v>10</v>
      </c>
    </row>
    <row r="87" customFormat="false" ht="15" hidden="false" customHeight="false" outlineLevel="0" collapsed="false">
      <c r="A87" s="4" t="s">
        <v>206</v>
      </c>
      <c r="B87" s="4" t="s">
        <v>207</v>
      </c>
      <c r="C87" s="4" t="n">
        <v>0.117465</v>
      </c>
      <c r="D87" s="4" t="n">
        <v>0.0561052</v>
      </c>
      <c r="E87" s="4" t="n">
        <v>0.0280657</v>
      </c>
      <c r="F87" s="7" t="s">
        <v>67</v>
      </c>
      <c r="G87" s="7" t="s">
        <v>67</v>
      </c>
    </row>
    <row r="88" customFormat="false" ht="15" hidden="false" customHeight="false" outlineLevel="0" collapsed="false">
      <c r="A88" s="4" t="s">
        <v>208</v>
      </c>
      <c r="B88" s="4" t="s">
        <v>209</v>
      </c>
      <c r="C88" s="4" t="n">
        <v>0.117856</v>
      </c>
      <c r="D88" s="4" t="n">
        <v>0.777768</v>
      </c>
      <c r="E88" s="4" t="n">
        <v>0.0341387</v>
      </c>
      <c r="F88" s="7" t="s">
        <v>24</v>
      </c>
      <c r="G88" s="7" t="s">
        <v>24</v>
      </c>
    </row>
    <row r="89" customFormat="false" ht="15" hidden="false" customHeight="false" outlineLevel="0" collapsed="false">
      <c r="A89" s="4" t="s">
        <v>210</v>
      </c>
      <c r="B89" s="4" t="s">
        <v>211</v>
      </c>
      <c r="C89" s="4" t="n">
        <v>0.134316</v>
      </c>
      <c r="D89" s="4" t="n">
        <v>0.0459083</v>
      </c>
      <c r="E89" s="4" t="n">
        <v>0.35521</v>
      </c>
      <c r="F89" s="7" t="s">
        <v>10</v>
      </c>
      <c r="G89" s="7" t="s">
        <v>9</v>
      </c>
    </row>
    <row r="90" customFormat="false" ht="15" hidden="false" customHeight="false" outlineLevel="0" collapsed="false">
      <c r="A90" s="4" t="s">
        <v>212</v>
      </c>
      <c r="B90" s="4" t="s">
        <v>213</v>
      </c>
      <c r="C90" s="4" t="n">
        <v>0.139372</v>
      </c>
      <c r="D90" s="4" t="n">
        <v>0.407453</v>
      </c>
      <c r="E90" s="4" t="n">
        <v>0.0472624</v>
      </c>
      <c r="F90" s="7" t="s">
        <v>13</v>
      </c>
      <c r="G90" s="7" t="s">
        <v>13</v>
      </c>
    </row>
    <row r="91" customFormat="false" ht="15" hidden="false" customHeight="false" outlineLevel="0" collapsed="false">
      <c r="A91" s="4" t="s">
        <v>214</v>
      </c>
      <c r="B91" s="4" t="s">
        <v>215</v>
      </c>
      <c r="C91" s="4" t="n">
        <v>0.143051</v>
      </c>
      <c r="D91" s="4" t="n">
        <v>0.329187</v>
      </c>
      <c r="E91" s="4" t="n">
        <v>0.0309875</v>
      </c>
      <c r="F91" s="7" t="s">
        <v>68</v>
      </c>
      <c r="G91" s="7" t="s">
        <v>68</v>
      </c>
    </row>
    <row r="92" customFormat="false" ht="15" hidden="false" customHeight="false" outlineLevel="0" collapsed="false">
      <c r="A92" s="4" t="s">
        <v>216</v>
      </c>
      <c r="B92" s="4" t="s">
        <v>217</v>
      </c>
      <c r="C92" s="4" t="n">
        <v>0.145643</v>
      </c>
      <c r="D92" s="4" t="n">
        <v>0.123463</v>
      </c>
      <c r="E92" s="4" t="n">
        <v>0.0346226</v>
      </c>
      <c r="F92" s="7" t="s">
        <v>33</v>
      </c>
      <c r="G92" s="7" t="s">
        <v>10</v>
      </c>
    </row>
    <row r="93" customFormat="false" ht="15" hidden="false" customHeight="false" outlineLevel="0" collapsed="false">
      <c r="A93" s="4" t="s">
        <v>218</v>
      </c>
      <c r="B93" s="4" t="s">
        <v>219</v>
      </c>
      <c r="C93" s="4" t="n">
        <v>0.169272</v>
      </c>
      <c r="D93" s="4" t="n">
        <v>0.0680679</v>
      </c>
      <c r="E93" s="4" t="n">
        <v>0.0164772</v>
      </c>
      <c r="F93" s="7" t="s">
        <v>10</v>
      </c>
      <c r="G93" s="7" t="s">
        <v>10</v>
      </c>
    </row>
    <row r="94" customFormat="false" ht="15" hidden="false" customHeight="false" outlineLevel="0" collapsed="false">
      <c r="A94" s="4" t="s">
        <v>220</v>
      </c>
      <c r="B94" s="4" t="s">
        <v>221</v>
      </c>
      <c r="C94" s="4" t="n">
        <v>0.177072</v>
      </c>
      <c r="D94" s="4" t="n">
        <v>0.045023</v>
      </c>
      <c r="E94" s="4" t="n">
        <v>0.249031</v>
      </c>
      <c r="F94" s="7" t="s">
        <v>24</v>
      </c>
      <c r="G94" s="7" t="s">
        <v>113</v>
      </c>
    </row>
    <row r="95" customFormat="false" ht="15" hidden="false" customHeight="false" outlineLevel="0" collapsed="false">
      <c r="A95" s="4" t="s">
        <v>222</v>
      </c>
      <c r="B95" s="4" t="s">
        <v>223</v>
      </c>
      <c r="C95" s="4" t="n">
        <v>0.183185</v>
      </c>
      <c r="D95" s="4" t="n">
        <v>0.0484382</v>
      </c>
      <c r="E95" s="4" t="n">
        <v>0.84077</v>
      </c>
      <c r="F95" s="7" t="s">
        <v>13</v>
      </c>
      <c r="G95" s="7" t="s">
        <v>13</v>
      </c>
    </row>
    <row r="96" customFormat="false" ht="15" hidden="false" customHeight="false" outlineLevel="0" collapsed="false">
      <c r="A96" s="4" t="s">
        <v>224</v>
      </c>
      <c r="B96" s="4" t="s">
        <v>225</v>
      </c>
      <c r="C96" s="4" t="n">
        <v>0.1911</v>
      </c>
      <c r="D96" s="4" t="n">
        <v>0.037266</v>
      </c>
      <c r="E96" s="4" t="n">
        <v>0.145208</v>
      </c>
      <c r="F96" s="7" t="s">
        <v>10</v>
      </c>
      <c r="G96" s="7" t="s">
        <v>33</v>
      </c>
    </row>
    <row r="97" customFormat="false" ht="15" hidden="false" customHeight="false" outlineLevel="0" collapsed="false">
      <c r="A97" s="4" t="s">
        <v>226</v>
      </c>
      <c r="B97" s="4" t="s">
        <v>227</v>
      </c>
      <c r="C97" s="4" t="n">
        <v>0.192697</v>
      </c>
      <c r="D97" s="4" t="n">
        <v>0.0399178</v>
      </c>
      <c r="E97" s="4" t="n">
        <v>0.892299</v>
      </c>
      <c r="F97" s="7" t="s">
        <v>13</v>
      </c>
      <c r="G97" s="7" t="s">
        <v>13</v>
      </c>
    </row>
    <row r="98" customFormat="false" ht="15" hidden="false" customHeight="false" outlineLevel="0" collapsed="false">
      <c r="A98" s="4" t="s">
        <v>228</v>
      </c>
      <c r="B98" s="4" t="s">
        <v>229</v>
      </c>
      <c r="C98" s="4" t="n">
        <v>0.215863</v>
      </c>
      <c r="D98" s="4" t="n">
        <v>0.0302075</v>
      </c>
      <c r="E98" s="4" t="n">
        <v>0.205727</v>
      </c>
      <c r="F98" s="7" t="s">
        <v>23</v>
      </c>
      <c r="G98" s="7" t="s">
        <v>67</v>
      </c>
    </row>
    <row r="99" customFormat="false" ht="15" hidden="false" customHeight="false" outlineLevel="0" collapsed="false">
      <c r="A99" s="4" t="s">
        <v>230</v>
      </c>
      <c r="B99" s="4" t="s">
        <v>231</v>
      </c>
      <c r="C99" s="4" t="n">
        <v>0.24376</v>
      </c>
      <c r="D99" s="4" t="n">
        <v>0.0132317</v>
      </c>
      <c r="E99" s="4" t="n">
        <v>0.202851</v>
      </c>
      <c r="F99" s="7" t="s">
        <v>51</v>
      </c>
      <c r="G99" s="7" t="s">
        <v>51</v>
      </c>
    </row>
    <row r="100" customFormat="false" ht="15" hidden="false" customHeight="false" outlineLevel="0" collapsed="false">
      <c r="A100" s="4" t="s">
        <v>232</v>
      </c>
      <c r="B100" s="4" t="s">
        <v>233</v>
      </c>
      <c r="C100" s="4" t="n">
        <v>0.254353</v>
      </c>
      <c r="D100" s="4" t="n">
        <v>0.0373693</v>
      </c>
      <c r="E100" s="4" t="n">
        <v>0.996354</v>
      </c>
      <c r="F100" s="7" t="s">
        <v>13</v>
      </c>
      <c r="G100" s="7" t="s">
        <v>13</v>
      </c>
    </row>
    <row r="101" customFormat="false" ht="15" hidden="false" customHeight="false" outlineLevel="0" collapsed="false">
      <c r="A101" s="4" t="s">
        <v>234</v>
      </c>
      <c r="B101" s="4" t="s">
        <v>235</v>
      </c>
      <c r="C101" s="4" t="n">
        <v>0.259151</v>
      </c>
      <c r="D101" s="4" t="n">
        <v>0.0080436</v>
      </c>
      <c r="E101" s="4" t="n">
        <v>0.15466</v>
      </c>
      <c r="F101" s="7" t="s">
        <v>10</v>
      </c>
      <c r="G101" s="7" t="s">
        <v>33</v>
      </c>
    </row>
    <row r="102" customFormat="false" ht="15" hidden="false" customHeight="false" outlineLevel="0" collapsed="false">
      <c r="A102" s="4" t="s">
        <v>236</v>
      </c>
      <c r="B102" s="4" t="s">
        <v>237</v>
      </c>
      <c r="C102" s="4" t="n">
        <v>0.273427</v>
      </c>
      <c r="D102" s="4" t="n">
        <v>0.0128509</v>
      </c>
      <c r="E102" s="4" t="n">
        <v>0.266594</v>
      </c>
      <c r="F102" s="7" t="s">
        <v>238</v>
      </c>
      <c r="G102" s="7" t="s">
        <v>239</v>
      </c>
    </row>
    <row r="103" customFormat="false" ht="15" hidden="false" customHeight="false" outlineLevel="0" collapsed="false">
      <c r="A103" s="4" t="s">
        <v>240</v>
      </c>
      <c r="B103" s="4" t="s">
        <v>241</v>
      </c>
      <c r="C103" s="4" t="n">
        <v>0.281622</v>
      </c>
      <c r="D103" s="4" t="n">
        <v>0.0473332</v>
      </c>
      <c r="E103" s="4" t="n">
        <v>0.500238</v>
      </c>
      <c r="F103" s="7" t="s">
        <v>67</v>
      </c>
      <c r="G103" s="7" t="s">
        <v>68</v>
      </c>
    </row>
    <row r="104" customFormat="false" ht="15" hidden="false" customHeight="false" outlineLevel="0" collapsed="false">
      <c r="A104" s="4" t="s">
        <v>242</v>
      </c>
      <c r="B104" s="4" t="s">
        <v>243</v>
      </c>
      <c r="C104" s="4" t="n">
        <v>0.290441</v>
      </c>
      <c r="D104" s="4" t="n">
        <v>0.0102191</v>
      </c>
      <c r="E104" s="4" t="n">
        <v>0.591237</v>
      </c>
      <c r="F104" s="7" t="s">
        <v>23</v>
      </c>
      <c r="G104" s="7" t="s">
        <v>18</v>
      </c>
    </row>
    <row r="105" customFormat="false" ht="15" hidden="false" customHeight="false" outlineLevel="0" collapsed="false">
      <c r="A105" s="4" t="s">
        <v>244</v>
      </c>
      <c r="B105" s="4" t="s">
        <v>245</v>
      </c>
      <c r="C105" s="4" t="n">
        <v>0.297434</v>
      </c>
      <c r="D105" s="4" t="n">
        <v>0.0293515</v>
      </c>
      <c r="E105" s="4" t="n">
        <v>0.0701398</v>
      </c>
      <c r="F105" s="7" t="s">
        <v>246</v>
      </c>
      <c r="G105" s="7" t="s">
        <v>247</v>
      </c>
    </row>
    <row r="106" customFormat="false" ht="15" hidden="false" customHeight="false" outlineLevel="0" collapsed="false">
      <c r="A106" s="4" t="s">
        <v>248</v>
      </c>
      <c r="B106" s="4" t="s">
        <v>249</v>
      </c>
      <c r="C106" s="4" t="n">
        <v>0.321738</v>
      </c>
      <c r="D106" s="4" t="n">
        <v>0.0853959</v>
      </c>
      <c r="E106" s="4" t="n">
        <v>0.0377761</v>
      </c>
      <c r="F106" s="7" t="s">
        <v>13</v>
      </c>
      <c r="G106" s="7" t="s">
        <v>13</v>
      </c>
    </row>
    <row r="107" customFormat="false" ht="15" hidden="false" customHeight="false" outlineLevel="0" collapsed="false">
      <c r="A107" s="4" t="s">
        <v>250</v>
      </c>
      <c r="B107" s="4" t="s">
        <v>251</v>
      </c>
      <c r="C107" s="4" t="n">
        <v>0.336496</v>
      </c>
      <c r="D107" s="4" t="n">
        <v>0.0363339</v>
      </c>
      <c r="E107" s="4" t="n">
        <v>0.248527</v>
      </c>
      <c r="F107" s="7" t="s">
        <v>252</v>
      </c>
      <c r="G107" s="7" t="s">
        <v>121</v>
      </c>
    </row>
    <row r="108" customFormat="false" ht="15" hidden="false" customHeight="false" outlineLevel="0" collapsed="false">
      <c r="A108" s="4" t="s">
        <v>253</v>
      </c>
      <c r="B108" s="4" t="s">
        <v>254</v>
      </c>
      <c r="C108" s="4" t="n">
        <v>0.40915</v>
      </c>
      <c r="D108" s="4" t="n">
        <v>0.00328044</v>
      </c>
      <c r="E108" s="4" t="n">
        <v>0.482131</v>
      </c>
      <c r="F108" s="7" t="s">
        <v>10</v>
      </c>
      <c r="G108" s="7" t="s">
        <v>33</v>
      </c>
    </row>
    <row r="109" customFormat="false" ht="15" hidden="false" customHeight="false" outlineLevel="0" collapsed="false">
      <c r="A109" s="4" t="s">
        <v>255</v>
      </c>
      <c r="B109" s="4" t="s">
        <v>256</v>
      </c>
      <c r="C109" s="4" t="n">
        <v>0.493186</v>
      </c>
      <c r="D109" s="4" t="n">
        <v>0.0421204</v>
      </c>
      <c r="E109" s="4" t="n">
        <v>0.981487</v>
      </c>
      <c r="F109" s="14" t="s">
        <v>67</v>
      </c>
      <c r="G109" s="14" t="s">
        <v>18</v>
      </c>
      <c r="K109" s="0"/>
    </row>
    <row r="110" customFormat="false" ht="15" hidden="false" customHeight="false" outlineLevel="0" collapsed="false">
      <c r="A110" s="4" t="s">
        <v>257</v>
      </c>
      <c r="B110" s="4" t="s">
        <v>258</v>
      </c>
      <c r="C110" s="4" t="n">
        <v>0.497234</v>
      </c>
      <c r="D110" s="4" t="n">
        <v>0.0418429</v>
      </c>
      <c r="E110" s="4" t="n">
        <v>0.706418</v>
      </c>
      <c r="F110" s="7" t="s">
        <v>67</v>
      </c>
      <c r="G110" s="7" t="s">
        <v>68</v>
      </c>
    </row>
    <row r="111" customFormat="false" ht="15" hidden="false" customHeight="false" outlineLevel="0" collapsed="false">
      <c r="A111" s="4" t="s">
        <v>259</v>
      </c>
      <c r="B111" s="4" t="s">
        <v>260</v>
      </c>
      <c r="C111" s="4" t="n">
        <v>0.600302</v>
      </c>
      <c r="D111" s="4" t="n">
        <v>0.0355886</v>
      </c>
      <c r="E111" s="4" t="n">
        <v>0.311582</v>
      </c>
      <c r="F111" s="7" t="s">
        <v>10</v>
      </c>
      <c r="G111" s="7" t="s">
        <v>10</v>
      </c>
    </row>
    <row r="112" customFormat="false" ht="15" hidden="false" customHeight="false" outlineLevel="0" collapsed="false">
      <c r="A112" s="4" t="s">
        <v>261</v>
      </c>
      <c r="B112" s="4" t="s">
        <v>262</v>
      </c>
      <c r="C112" s="4" t="n">
        <v>0.615192</v>
      </c>
      <c r="D112" s="4" t="n">
        <v>0.0281573</v>
      </c>
      <c r="E112" s="4" t="n">
        <v>0.674544</v>
      </c>
      <c r="F112" s="7" t="s">
        <v>13</v>
      </c>
      <c r="G112" s="7" t="s">
        <v>51</v>
      </c>
    </row>
    <row r="113" customFormat="false" ht="15" hidden="false" customHeight="false" outlineLevel="0" collapsed="false">
      <c r="A113" s="4" t="s">
        <v>263</v>
      </c>
      <c r="B113" s="4" t="s">
        <v>264</v>
      </c>
      <c r="C113" s="4" t="n">
        <v>0.637693</v>
      </c>
      <c r="D113" s="4" t="n">
        <v>0.0143374</v>
      </c>
      <c r="E113" s="4" t="n">
        <v>0.416759</v>
      </c>
      <c r="F113" s="7" t="s">
        <v>51</v>
      </c>
      <c r="G113" s="7" t="s">
        <v>13</v>
      </c>
    </row>
    <row r="114" customFormat="false" ht="15" hidden="false" customHeight="false" outlineLevel="0" collapsed="false">
      <c r="A114" s="4" t="s">
        <v>265</v>
      </c>
      <c r="B114" s="4" t="s">
        <v>266</v>
      </c>
      <c r="C114" s="4" t="n">
        <v>0.658884</v>
      </c>
      <c r="D114" s="4" t="n">
        <v>0.0211304</v>
      </c>
      <c r="E114" s="4" t="n">
        <v>0.358189</v>
      </c>
      <c r="F114" s="7" t="s">
        <v>252</v>
      </c>
      <c r="G114" s="7" t="s">
        <v>121</v>
      </c>
    </row>
    <row r="115" customFormat="false" ht="15" hidden="false" customHeight="false" outlineLevel="0" collapsed="false">
      <c r="A115" s="4" t="s">
        <v>267</v>
      </c>
      <c r="B115" s="4" t="s">
        <v>268</v>
      </c>
      <c r="C115" s="4" t="n">
        <v>0.893758</v>
      </c>
      <c r="D115" s="4" t="n">
        <v>0.0170675</v>
      </c>
      <c r="E115" s="4" t="n">
        <v>0.100376</v>
      </c>
      <c r="F115" s="7" t="s">
        <v>51</v>
      </c>
      <c r="G115" s="7" t="s">
        <v>51</v>
      </c>
    </row>
  </sheetData>
  <autoFilter ref="B2:G115"/>
  <conditionalFormatting sqref="K2 G2 J8:K8 E1:E65536 C2:D65536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5T11:25:40Z</dcterms:created>
  <dc:creator>Aleksej Zelezniak</dc:creator>
  <dc:description/>
  <dc:language>en-US</dc:language>
  <cp:lastModifiedBy>Aleksej</cp:lastModifiedBy>
  <dcterms:modified xsi:type="dcterms:W3CDTF">2010-02-26T12:53:35Z</dcterms:modified>
  <cp:revision>0</cp:revision>
  <dc:subject/>
  <dc:title/>
</cp:coreProperties>
</file>